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Igf2-H19" sheetId="3" r:id="rId1"/>
    <sheet name="Dlk1-Dio3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3" uniqueCount="341">
  <si>
    <t>Ensembl Gene ID</t>
  </si>
  <si>
    <t>Fold</t>
  </si>
  <si>
    <t>Rian</t>
  </si>
  <si>
    <t>Mirg</t>
  </si>
  <si>
    <t>Gm26945</t>
  </si>
  <si>
    <t>Meg3</t>
  </si>
  <si>
    <t>Ctsd</t>
  </si>
  <si>
    <t>Wars</t>
  </si>
  <si>
    <t>Wdr25</t>
  </si>
  <si>
    <t>Mrpl23</t>
  </si>
  <si>
    <t>Slc25a47</t>
  </si>
  <si>
    <t>Igf2</t>
  </si>
  <si>
    <t>Slc25a29</t>
  </si>
  <si>
    <t>AL591207.1</t>
  </si>
  <si>
    <t>AC034099.1</t>
  </si>
  <si>
    <t>Dio3</t>
  </si>
  <si>
    <t>Begain</t>
  </si>
  <si>
    <t>AC121872.2</t>
  </si>
  <si>
    <t>Dlk1</t>
  </si>
  <si>
    <t>AL591207.3</t>
  </si>
  <si>
    <t>AL591207.2</t>
  </si>
  <si>
    <t>Tnnt3</t>
  </si>
  <si>
    <t>AC122811.1</t>
  </si>
  <si>
    <t>AC122811.2</t>
  </si>
  <si>
    <t>AC121872.1</t>
  </si>
  <si>
    <t>Rtl1</t>
  </si>
  <si>
    <t>H19</t>
  </si>
  <si>
    <t>Ins2</t>
  </si>
  <si>
    <t>Lsp1</t>
  </si>
  <si>
    <t>Tnni2</t>
  </si>
  <si>
    <t>Syt8</t>
  </si>
  <si>
    <t>Prr33</t>
  </si>
  <si>
    <t>Krtap5-4</t>
  </si>
  <si>
    <t>Ifitm10</t>
  </si>
  <si>
    <t>DQ267102</t>
  </si>
  <si>
    <t>Gm24564</t>
  </si>
  <si>
    <t>Gm23736</t>
  </si>
  <si>
    <t>DQ267101</t>
  </si>
  <si>
    <t>Gm22981</t>
  </si>
  <si>
    <t>Gm26922</t>
  </si>
  <si>
    <t>Gm25357</t>
  </si>
  <si>
    <t>Gm25856</t>
  </si>
  <si>
    <t>Gm25854</t>
  </si>
  <si>
    <t>Gm23508</t>
  </si>
  <si>
    <t>AF357341</t>
  </si>
  <si>
    <t>Mir134</t>
  </si>
  <si>
    <t>Mir382</t>
  </si>
  <si>
    <t>Mir345</t>
  </si>
  <si>
    <t>Mir370</t>
  </si>
  <si>
    <t>Mir377</t>
  </si>
  <si>
    <t>Mir154</t>
  </si>
  <si>
    <t>Mir411</t>
  </si>
  <si>
    <t>Mir410</t>
  </si>
  <si>
    <t>Mir379</t>
  </si>
  <si>
    <t>Mir337</t>
  </si>
  <si>
    <t>Mir369</t>
  </si>
  <si>
    <t>Mir412</t>
  </si>
  <si>
    <t>Mir329</t>
  </si>
  <si>
    <t>Mir323</t>
  </si>
  <si>
    <t>AF357428</t>
  </si>
  <si>
    <t>Gm23347</t>
  </si>
  <si>
    <t>Krtap5-1</t>
  </si>
  <si>
    <t>Mir433</t>
  </si>
  <si>
    <t>Mir127</t>
  </si>
  <si>
    <t>Mir431</t>
  </si>
  <si>
    <t>Mir341</t>
  </si>
  <si>
    <t>Mir495</t>
  </si>
  <si>
    <t>Mir485</t>
  </si>
  <si>
    <t>Mir3071</t>
  </si>
  <si>
    <t>Mir434</t>
  </si>
  <si>
    <t>Mir496a</t>
  </si>
  <si>
    <t>Mir483</t>
  </si>
  <si>
    <t>Mir494</t>
  </si>
  <si>
    <t>Mir540</t>
  </si>
  <si>
    <t>Mir376c</t>
  </si>
  <si>
    <t>Mir541</t>
  </si>
  <si>
    <t>Mir539</t>
  </si>
  <si>
    <t>Mir679</t>
  </si>
  <si>
    <t>Mir487b</t>
  </si>
  <si>
    <t>Mir543</t>
  </si>
  <si>
    <t>Mir666</t>
  </si>
  <si>
    <t>Mir675</t>
  </si>
  <si>
    <t>Mir665</t>
  </si>
  <si>
    <t>Mir673</t>
  </si>
  <si>
    <t>Mir667</t>
  </si>
  <si>
    <t>Mir770</t>
  </si>
  <si>
    <t>Mir758</t>
  </si>
  <si>
    <t>Mir544</t>
  </si>
  <si>
    <t>Mir493</t>
  </si>
  <si>
    <t>Gm26143</t>
  </si>
  <si>
    <t>Gm23912</t>
  </si>
  <si>
    <t>Mir882</t>
  </si>
  <si>
    <t>Mir453</t>
  </si>
  <si>
    <t>Mir654</t>
  </si>
  <si>
    <t>Mir1247</t>
  </si>
  <si>
    <t>Mir1188</t>
  </si>
  <si>
    <t>Mir1193</t>
  </si>
  <si>
    <t>Mir1197</t>
  </si>
  <si>
    <t>Gm5054</t>
  </si>
  <si>
    <t>Gm23787</t>
  </si>
  <si>
    <t>Mir1906-1</t>
  </si>
  <si>
    <t>DQ267100</t>
  </si>
  <si>
    <t>Gm22205</t>
  </si>
  <si>
    <t>Gm24895</t>
  </si>
  <si>
    <t>Igf2os</t>
  </si>
  <si>
    <t>Nctc1</t>
  </si>
  <si>
    <t>Mir432</t>
  </si>
  <si>
    <t>Gm23600</t>
  </si>
  <si>
    <t>Gm22079</t>
  </si>
  <si>
    <t>AF357425</t>
  </si>
  <si>
    <t>Gm25224</t>
  </si>
  <si>
    <t>Gm23474</t>
  </si>
  <si>
    <t>Gm24899</t>
  </si>
  <si>
    <t>Gm22234</t>
  </si>
  <si>
    <t>Gm24321</t>
  </si>
  <si>
    <t>Gm25252</t>
  </si>
  <si>
    <t>Gm25750</t>
  </si>
  <si>
    <t>Gm25297</t>
  </si>
  <si>
    <t>Mir299b</t>
  </si>
  <si>
    <t>Mir3072</t>
  </si>
  <si>
    <t>Mir3070b</t>
  </si>
  <si>
    <t>Mir3070a</t>
  </si>
  <si>
    <t>Gm26906</t>
  </si>
  <si>
    <t>B830012L14Rik</t>
  </si>
  <si>
    <t>Gm27350</t>
  </si>
  <si>
    <t>Gm27300</t>
  </si>
  <si>
    <t>Gm27528</t>
  </si>
  <si>
    <t>Mir300</t>
  </si>
  <si>
    <t>Gm27786</t>
  </si>
  <si>
    <t>Mir381</t>
  </si>
  <si>
    <t>Gm27596</t>
  </si>
  <si>
    <t>Gm27604</t>
  </si>
  <si>
    <t>Gm27483</t>
  </si>
  <si>
    <t>Gm27379</t>
  </si>
  <si>
    <t>Mir668</t>
  </si>
  <si>
    <t>Gm37899</t>
  </si>
  <si>
    <t>Mir380</t>
  </si>
  <si>
    <t>Mir136</t>
  </si>
  <si>
    <t>Mir376a</t>
  </si>
  <si>
    <t>Mir3544</t>
  </si>
  <si>
    <t>Mir409</t>
  </si>
  <si>
    <t>Mir376b</t>
  </si>
  <si>
    <t>Gm44322</t>
  </si>
  <si>
    <t>Mir299a</t>
  </si>
  <si>
    <t>Gm33148</t>
  </si>
  <si>
    <t>AC107681.1</t>
  </si>
  <si>
    <t>AC091458.1</t>
  </si>
  <si>
    <t>AC141642.1</t>
  </si>
  <si>
    <t>AC091458.2</t>
  </si>
  <si>
    <t>AC141642.2</t>
  </si>
  <si>
    <t>AC126269.1</t>
  </si>
  <si>
    <t>AC091458.3</t>
  </si>
  <si>
    <t>AC140111.1</t>
  </si>
  <si>
    <t>AC091458.4</t>
  </si>
  <si>
    <t>AC107681.2</t>
  </si>
  <si>
    <t>AC121872.3</t>
  </si>
  <si>
    <t>AC091458.5</t>
  </si>
  <si>
    <t>AC091458.6</t>
  </si>
  <si>
    <t>AL591207.4</t>
  </si>
  <si>
    <t>Classification</t>
  </si>
  <si>
    <t>Gene</t>
  </si>
  <si>
    <t>Name</t>
  </si>
  <si>
    <t>Value (TPM)</t>
  </si>
  <si>
    <t>AK2</t>
  </si>
  <si>
    <t>PR8</t>
  </si>
  <si>
    <t>Expressed</t>
  </si>
  <si>
    <t>PR8/AK2</t>
  </si>
  <si>
    <t>INF</t>
  </si>
  <si>
    <t>ND</t>
  </si>
  <si>
    <t>Yes</t>
  </si>
  <si>
    <t>No</t>
  </si>
  <si>
    <t>PR8 genome specific</t>
  </si>
  <si>
    <t>Bi-allelic</t>
  </si>
  <si>
    <t>Not significantly detected</t>
  </si>
  <si>
    <t xml:space="preserve">ND =Not detected (both TPM values = 0) </t>
  </si>
  <si>
    <t>INF = Infinite value (lowest TPM value = 0)</t>
  </si>
  <si>
    <t>chr7</t>
  </si>
  <si>
    <t>chr12</t>
  </si>
  <si>
    <t xml:space="preserve">ENSMUSG00000099143 </t>
  </si>
  <si>
    <t xml:space="preserve">ENSMUSG00000077668 </t>
  </si>
  <si>
    <t xml:space="preserve">ENSMUSG00000070140 </t>
  </si>
  <si>
    <t xml:space="preserve">ENSMUSG00000076275 </t>
  </si>
  <si>
    <t xml:space="preserve">ENSMUSG00000098816 </t>
  </si>
  <si>
    <t xml:space="preserve">ENSMUSG00000066100 </t>
  </si>
  <si>
    <t xml:space="preserve">ENSMUSG00000045236 </t>
  </si>
  <si>
    <t xml:space="preserve">ENSMUSG00000083812 </t>
  </si>
  <si>
    <t xml:space="preserve">ENSMUSG00000007891 </t>
  </si>
  <si>
    <t xml:space="preserve">ENSMUSG00000110040 </t>
  </si>
  <si>
    <t xml:space="preserve">ENSMUSG00000045777 </t>
  </si>
  <si>
    <t xml:space="preserve">ENSMUSG00000031098 </t>
  </si>
  <si>
    <t xml:space="preserve">ENSMUSG00000031097 </t>
  </si>
  <si>
    <t xml:space="preserve">ENSMUSG00000037772 </t>
  </si>
  <si>
    <t xml:space="preserve">ENSMUSG00000087090 </t>
  </si>
  <si>
    <t xml:space="preserve">ENSMUSG00000000031 </t>
  </si>
  <si>
    <t xml:space="preserve">ENSMUSG00000061723 </t>
  </si>
  <si>
    <t xml:space="preserve">ENSMUSG00000110125 </t>
  </si>
  <si>
    <t xml:space="preserve">ENSMUSG00000048583 </t>
  </si>
  <si>
    <t xml:space="preserve">ENSMUSG00000086266 </t>
  </si>
  <si>
    <t xml:space="preserve">ENSMUSG00000000215 </t>
  </si>
  <si>
    <t xml:space="preserve">ENSMUSG00000043795 </t>
  </si>
  <si>
    <t xml:space="preserve">ENSMUSG00000018819 </t>
  </si>
  <si>
    <t xml:space="preserve">ENSMUSG00000085925 </t>
  </si>
  <si>
    <t xml:space="preserve">ENSMUSG00000097451 </t>
  </si>
  <si>
    <t xml:space="preserve">ENSMUSG00000098061 </t>
  </si>
  <si>
    <t xml:space="preserve">ENSMUSG00000102657 </t>
  </si>
  <si>
    <t xml:space="preserve">ENSMUSG00000098202 </t>
  </si>
  <si>
    <t xml:space="preserve">ENSMUSG00000097391 </t>
  </si>
  <si>
    <t xml:space="preserve">ENSMUSG00000113711 </t>
  </si>
  <si>
    <t xml:space="preserve">ENSMUSG00000113625 </t>
  </si>
  <si>
    <t xml:space="preserve">ENSMUSG00000112940 </t>
  </si>
  <si>
    <t xml:space="preserve">ENSMUSG00000113063 </t>
  </si>
  <si>
    <t xml:space="preserve">ENSMUSG00000113217 </t>
  </si>
  <si>
    <t xml:space="preserve">ENSMUSG00000113868 </t>
  </si>
  <si>
    <t xml:space="preserve">ENSMUSG00000113042 </t>
  </si>
  <si>
    <t xml:space="preserve">ENSMUSG00000113331 </t>
  </si>
  <si>
    <t xml:space="preserve">ENSMUSG00000113733 </t>
  </si>
  <si>
    <t xml:space="preserve">ENSMUSG00000113193 </t>
  </si>
  <si>
    <t xml:space="preserve">ENSMUSG00000113605 </t>
  </si>
  <si>
    <t xml:space="preserve">ENSMUSG00000113581 </t>
  </si>
  <si>
    <t xml:space="preserve">ENSMUSG00000075707 </t>
  </si>
  <si>
    <t xml:space="preserve">ENSMUSG00000113198 </t>
  </si>
  <si>
    <t xml:space="preserve">ENSMUSG00000113512 </t>
  </si>
  <si>
    <t xml:space="preserve">ENSMUSG00000114183 </t>
  </si>
  <si>
    <t xml:space="preserve">ENSMUSG00000080687 </t>
  </si>
  <si>
    <t xml:space="preserve">ENSMUSG00000064679 </t>
  </si>
  <si>
    <t xml:space="preserve">ENSMUSG00000105853 </t>
  </si>
  <si>
    <t xml:space="preserve">ENSMUSG00000065757 </t>
  </si>
  <si>
    <t xml:space="preserve">ENSMUSG00000070076 </t>
  </si>
  <si>
    <t xml:space="preserve">ENSMUSG00000076063 </t>
  </si>
  <si>
    <t xml:space="preserve">ENSMUSG00000089517 </t>
  </si>
  <si>
    <t xml:space="preserve">ENSMUSG00000099132 </t>
  </si>
  <si>
    <t xml:space="preserve">ENSMUSG00000076006 </t>
  </si>
  <si>
    <t xml:space="preserve">ENSMUSG00000105849 </t>
  </si>
  <si>
    <t xml:space="preserve">ENSMUSG00000065448 </t>
  </si>
  <si>
    <t xml:space="preserve">ENSMUSG00000076219 </t>
  </si>
  <si>
    <t xml:space="preserve">ENSMUSG00000106017 </t>
  </si>
  <si>
    <t xml:space="preserve">ENSMUSG00000064726 </t>
  </si>
  <si>
    <t xml:space="preserve">ENSMUSG00000093231 </t>
  </si>
  <si>
    <t xml:space="preserve">ENSMUSG00000093224 </t>
  </si>
  <si>
    <t xml:space="preserve">ENSMUSG00000065497 </t>
  </si>
  <si>
    <t xml:space="preserve">ENSMUSG00000087885 </t>
  </si>
  <si>
    <t xml:space="preserve">ENSMUSG00000080406 </t>
  </si>
  <si>
    <t xml:space="preserve">ENSMUSG00000084691 </t>
  </si>
  <si>
    <t xml:space="preserve">ENSMUSG00000076451 </t>
  </si>
  <si>
    <t xml:space="preserve">ENSMUSG00000076052 </t>
  </si>
  <si>
    <t xml:space="preserve">ENSMUSG00000064545 </t>
  </si>
  <si>
    <t xml:space="preserve">ENSMUSG00000089509 </t>
  </si>
  <si>
    <t xml:space="preserve">ENSMUSG00000065577 </t>
  </si>
  <si>
    <t xml:space="preserve">ENSMUSG00000065022 </t>
  </si>
  <si>
    <t xml:space="preserve">ENSMUSG00000076145 </t>
  </si>
  <si>
    <t xml:space="preserve">ENSMUSG00000105210 </t>
  </si>
  <si>
    <t xml:space="preserve">ENSMUSG00000098466 </t>
  </si>
  <si>
    <t xml:space="preserve">ENSMUSG00000076459 </t>
  </si>
  <si>
    <t xml:space="preserve">ENSMUSG00000070136 </t>
  </si>
  <si>
    <t xml:space="preserve">ENSMUSG00000070129 </t>
  </si>
  <si>
    <t xml:space="preserve">ENSMUSG00000087855 </t>
  </si>
  <si>
    <t xml:space="preserve">ENSMUSG00000065428 </t>
  </si>
  <si>
    <t xml:space="preserve">ENSMUSG00000084535 </t>
  </si>
  <si>
    <t xml:space="preserve">ENSMUSG00000084604 </t>
  </si>
  <si>
    <t xml:space="preserve">ENSMUSG00000104858 </t>
  </si>
  <si>
    <t xml:space="preserve">ENSMUSG00000065617 </t>
  </si>
  <si>
    <t xml:space="preserve">ENSMUSG00000064621 </t>
  </si>
  <si>
    <t xml:space="preserve">ENSMUSG00000098990 </t>
  </si>
  <si>
    <t xml:space="preserve">ENSMUSG00000095147 </t>
  </si>
  <si>
    <t xml:space="preserve">ENSMUSG00000065570 </t>
  </si>
  <si>
    <t xml:space="preserve">ENSMUSG00000065498 </t>
  </si>
  <si>
    <t xml:space="preserve">ENSMUSG00000065561 </t>
  </si>
  <si>
    <t xml:space="preserve">ENSMUSG00000098838 </t>
  </si>
  <si>
    <t xml:space="preserve">ENSMUSG00000076316 </t>
  </si>
  <si>
    <t xml:space="preserve">ENSMUSG00000076241 </t>
  </si>
  <si>
    <t xml:space="preserve">ENSMUSG00000099224 </t>
  </si>
  <si>
    <t xml:space="preserve">ENSMUSG00000065477 </t>
  </si>
  <si>
    <t xml:space="preserve">ENSMUSG00000094952 </t>
  </si>
  <si>
    <t xml:space="preserve">ENSMUSG00000065433 </t>
  </si>
  <si>
    <t xml:space="preserve">ENSMUSG00000104582 </t>
  </si>
  <si>
    <t xml:space="preserve">ENSMUSG00000080356 </t>
  </si>
  <si>
    <t xml:space="preserve">ENSMUSG00000105178 </t>
  </si>
  <si>
    <t xml:space="preserve">ENSMUSG00000065429 </t>
  </si>
  <si>
    <t xml:space="preserve">ENSMUSG00000088294 </t>
  </si>
  <si>
    <t xml:space="preserve">ENSMUSG00000070133 </t>
  </si>
  <si>
    <t xml:space="preserve">ENSMUSG00000065013 </t>
  </si>
  <si>
    <t xml:space="preserve">ENSMUSG00000092647 </t>
  </si>
  <si>
    <t xml:space="preserve">ENSMUSG00000106653 </t>
  </si>
  <si>
    <t xml:space="preserve">ENSMUSG00000064496 </t>
  </si>
  <si>
    <t xml:space="preserve">ENSMUSG00000064452 </t>
  </si>
  <si>
    <t xml:space="preserve">ENSMUSG00000065438 </t>
  </si>
  <si>
    <t xml:space="preserve">ENSMUSG00000088217 </t>
  </si>
  <si>
    <t xml:space="preserve">ENSMUSG00000070128 </t>
  </si>
  <si>
    <t xml:space="preserve">ENSMUSG00000077001 </t>
  </si>
  <si>
    <t xml:space="preserve">ENSMUSG00000077925 </t>
  </si>
  <si>
    <t xml:space="preserve">ENSMUSG00000065526 </t>
  </si>
  <si>
    <t xml:space="preserve">ENSMUSG00000064720 </t>
  </si>
  <si>
    <t xml:space="preserve">ENSMUSG00000076272 </t>
  </si>
  <si>
    <t xml:space="preserve">ENSMUSG00000077980 </t>
  </si>
  <si>
    <t xml:space="preserve">ENSMUSG00000070101 </t>
  </si>
  <si>
    <t xml:space="preserve">ENSMUSG00000065426 </t>
  </si>
  <si>
    <t xml:space="preserve">ENSMUSG00000088820 </t>
  </si>
  <si>
    <t xml:space="preserve">ENSMUSG00000077879 </t>
  </si>
  <si>
    <t xml:space="preserve">ENSMUSG00000093291 </t>
  </si>
  <si>
    <t xml:space="preserve">ENSMUSG00000076313 </t>
  </si>
  <si>
    <t xml:space="preserve">ENSMUSG00000065749 </t>
  </si>
  <si>
    <t xml:space="preserve">ENSMUSG00000080411 </t>
  </si>
  <si>
    <t xml:space="preserve">ENSMUSG00000098709 </t>
  </si>
  <si>
    <t xml:space="preserve">ENSMUSG00000070105 </t>
  </si>
  <si>
    <t xml:space="preserve">ENSMUSG00000093089 </t>
  </si>
  <si>
    <t xml:space="preserve">ENSMUSG00000077881 </t>
  </si>
  <si>
    <t xml:space="preserve">ENSMUSG00000064487 </t>
  </si>
  <si>
    <t xml:space="preserve">ENSMUSG00000077025 </t>
  </si>
  <si>
    <t xml:space="preserve">ENSMUSG00000099236 </t>
  </si>
  <si>
    <t xml:space="preserve">ENSMUSG00000070072 </t>
  </si>
  <si>
    <t xml:space="preserve">ENSMUSG00000072900 </t>
  </si>
  <si>
    <t xml:space="preserve">ENSMUSG00000084549 </t>
  </si>
  <si>
    <t xml:space="preserve">ENSMUSG00000070080 </t>
  </si>
  <si>
    <t xml:space="preserve">ENSMUSG00000084487 </t>
  </si>
  <si>
    <t xml:space="preserve">ENSMUSG00000093351 </t>
  </si>
  <si>
    <t xml:space="preserve">ENSMUSG00000070141 </t>
  </si>
  <si>
    <t xml:space="preserve">ENSMUSG00000064417 </t>
  </si>
  <si>
    <t xml:space="preserve">ENSMUSG00000098807 </t>
  </si>
  <si>
    <t xml:space="preserve">ENSMUSG00000098617 </t>
  </si>
  <si>
    <t xml:space="preserve">ENSMUSG00000093218 </t>
  </si>
  <si>
    <t xml:space="preserve">ENSMUSG00000076396 </t>
  </si>
  <si>
    <t xml:space="preserve">ENSMUSG00000097698 </t>
  </si>
  <si>
    <t xml:space="preserve">ENSMUSG00000021268 </t>
  </si>
  <si>
    <t xml:space="preserve">ENSMUSG00000021265 </t>
  </si>
  <si>
    <t xml:space="preserve">ENSMUSG00000113306 </t>
  </si>
  <si>
    <t xml:space="preserve">ENSMUSG00000048856 </t>
  </si>
  <si>
    <t xml:space="preserve">ENSMUSG00000040856 </t>
  </si>
  <si>
    <t xml:space="preserve">ENSMUSG00000112977 </t>
  </si>
  <si>
    <t xml:space="preserve">ENSMUSG00000113704 </t>
  </si>
  <si>
    <t xml:space="preserve">ENSMUSG00000113966 </t>
  </si>
  <si>
    <t xml:space="preserve">ENSMUSG00000040877 </t>
  </si>
  <si>
    <t xml:space="preserve">ENSMUSG00000113478 </t>
  </si>
  <si>
    <t xml:space="preserve">ENSMUSG00000021266 </t>
  </si>
  <si>
    <t xml:space="preserve">ENSMUSG00000112981 </t>
  </si>
  <si>
    <t xml:space="preserve">ENSMUSG00000040867 </t>
  </si>
  <si>
    <t>chr</t>
  </si>
  <si>
    <t>start</t>
  </si>
  <si>
    <t>end</t>
  </si>
  <si>
    <t>strand</t>
  </si>
  <si>
    <r>
      <t xml:space="preserve">RNA-seq analysis - transcripts in the </t>
    </r>
    <r>
      <rPr>
        <b/>
        <i/>
        <sz val="16"/>
        <color theme="1"/>
        <rFont val="Arial"/>
      </rPr>
      <t>Dlk1-Dio3</t>
    </r>
    <r>
      <rPr>
        <b/>
        <sz val="16"/>
        <color theme="1"/>
        <rFont val="Arial"/>
      </rPr>
      <t xml:space="preserve"> locus in mono-parental ESCs</t>
    </r>
  </si>
  <si>
    <r>
      <t xml:space="preserve">RNA-seq analysis - transcripts in the </t>
    </r>
    <r>
      <rPr>
        <b/>
        <i/>
        <sz val="16"/>
        <color theme="1"/>
        <rFont val="Arial"/>
      </rPr>
      <t>Igf2-H19</t>
    </r>
    <r>
      <rPr>
        <b/>
        <sz val="16"/>
        <color theme="1"/>
        <rFont val="Arial"/>
      </rPr>
      <t xml:space="preserve"> locus in mono-parental E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</font>
    <font>
      <sz val="16"/>
      <color theme="1"/>
      <name val="Arial"/>
      <family val="2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rgb="FFFF0000"/>
      <name val="Arial"/>
      <family val="2"/>
    </font>
    <font>
      <b/>
      <sz val="16"/>
      <color rgb="FFFF0000"/>
      <name val="Arial"/>
    </font>
    <font>
      <b/>
      <i/>
      <sz val="16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3" fontId="4" fillId="0" borderId="0" xfId="0" applyNumberFormat="1" applyFont="1"/>
    <xf numFmtId="2" fontId="4" fillId="0" borderId="0" xfId="0" applyNumberFormat="1" applyFont="1"/>
    <xf numFmtId="3" fontId="5" fillId="2" borderId="0" xfId="0" applyNumberFormat="1" applyFont="1" applyFill="1" applyAlignment="1">
      <alignment horizontal="left"/>
    </xf>
    <xf numFmtId="0" fontId="5" fillId="2" borderId="0" xfId="0" applyFont="1" applyFill="1"/>
    <xf numFmtId="3" fontId="5" fillId="2" borderId="0" xfId="0" applyNumberFormat="1" applyFont="1" applyFill="1"/>
    <xf numFmtId="2" fontId="5" fillId="2" borderId="0" xfId="0" applyNumberFormat="1" applyFont="1" applyFill="1"/>
    <xf numFmtId="3" fontId="6" fillId="2" borderId="0" xfId="0" applyNumberFormat="1" applyFont="1" applyFill="1" applyAlignment="1">
      <alignment horizontal="left"/>
    </xf>
    <xf numFmtId="0" fontId="6" fillId="2" borderId="0" xfId="0" applyFont="1" applyFill="1"/>
    <xf numFmtId="3" fontId="6" fillId="2" borderId="0" xfId="0" applyNumberFormat="1" applyFont="1" applyFill="1"/>
    <xf numFmtId="2" fontId="6" fillId="2" borderId="0" xfId="0" applyNumberFormat="1" applyFont="1" applyFill="1"/>
    <xf numFmtId="0" fontId="0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5" fillId="0" borderId="0" xfId="0" applyFont="1" applyFill="1"/>
    <xf numFmtId="0" fontId="6" fillId="0" borderId="0" xfId="0" applyFont="1" applyFill="1"/>
    <xf numFmtId="3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7" fillId="2" borderId="0" xfId="0" applyNumberFormat="1" applyFont="1" applyFill="1" applyAlignment="1">
      <alignment horizontal="left"/>
    </xf>
    <xf numFmtId="2" fontId="8" fillId="2" borderId="0" xfId="0" applyNumberFormat="1" applyFont="1" applyFill="1" applyAlignment="1">
      <alignment horizontal="left"/>
    </xf>
    <xf numFmtId="0" fontId="0" fillId="0" borderId="0" xfId="0" applyFill="1"/>
    <xf numFmtId="0" fontId="0" fillId="2" borderId="0" xfId="0" applyFill="1"/>
    <xf numFmtId="2" fontId="0" fillId="0" borderId="0" xfId="0" applyNumberFormat="1" applyFont="1"/>
    <xf numFmtId="3" fontId="0" fillId="0" borderId="0" xfId="0" applyNumberFormat="1" applyFont="1"/>
    <xf numFmtId="3" fontId="0" fillId="0" borderId="0" xfId="0" applyNumberFormat="1" applyFont="1" applyAlignment="1">
      <alignment horizontal="right"/>
    </xf>
    <xf numFmtId="3" fontId="0" fillId="0" borderId="0" xfId="0" applyNumberFormat="1" applyFont="1" applyAlignment="1">
      <alignment horizontal="left"/>
    </xf>
    <xf numFmtId="3" fontId="12" fillId="0" borderId="0" xfId="0" applyNumberFormat="1" applyFont="1" applyAlignment="1">
      <alignment horizontal="left"/>
    </xf>
    <xf numFmtId="3" fontId="11" fillId="0" borderId="0" xfId="0" applyNumberFormat="1" applyFont="1" applyAlignment="1">
      <alignment horizontal="left"/>
    </xf>
    <xf numFmtId="3" fontId="3" fillId="0" borderId="0" xfId="0" applyNumberFormat="1" applyFont="1" applyFill="1" applyAlignment="1">
      <alignment horizontal="left"/>
    </xf>
    <xf numFmtId="3" fontId="0" fillId="0" borderId="0" xfId="0" applyNumberFormat="1" applyFont="1" applyFill="1" applyAlignment="1">
      <alignment horizontal="left"/>
    </xf>
    <xf numFmtId="3" fontId="2" fillId="0" borderId="0" xfId="0" applyNumberFormat="1" applyFont="1" applyFill="1" applyAlignment="1">
      <alignment horizontal="left"/>
    </xf>
    <xf numFmtId="3" fontId="1" fillId="0" borderId="0" xfId="0" applyNumberFormat="1" applyFont="1" applyFill="1" applyAlignment="1">
      <alignment horizontal="left"/>
    </xf>
    <xf numFmtId="3" fontId="1" fillId="2" borderId="0" xfId="0" applyNumberFormat="1" applyFont="1" applyFill="1" applyAlignment="1">
      <alignment horizontal="left"/>
    </xf>
    <xf numFmtId="3" fontId="0" fillId="0" borderId="0" xfId="0" applyNumberFormat="1" applyFill="1" applyBorder="1"/>
    <xf numFmtId="3" fontId="5" fillId="0" borderId="0" xfId="0" applyNumberFormat="1" applyFont="1" applyFill="1" applyBorder="1" applyAlignment="1">
      <alignment horizontal="left"/>
    </xf>
    <xf numFmtId="3" fontId="6" fillId="2" borderId="0" xfId="0" applyNumberFormat="1" applyFont="1" applyFill="1" applyBorder="1"/>
    <xf numFmtId="3" fontId="3" fillId="0" borderId="0" xfId="0" applyNumberFormat="1" applyFont="1" applyAlignment="1">
      <alignment horizontal="left" vertical="top"/>
    </xf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14"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/>
  </sheetViews>
  <sheetFormatPr baseColWidth="10" defaultRowHeight="13" x14ac:dyDescent="0"/>
  <cols>
    <col min="1" max="1" width="20.7109375" customWidth="1"/>
    <col min="2" max="2" width="18.7109375" customWidth="1"/>
  </cols>
  <sheetData>
    <row r="1" spans="1:15" s="1" customFormat="1" ht="18">
      <c r="A1" s="37" t="s">
        <v>340</v>
      </c>
      <c r="B1" s="27"/>
      <c r="C1"/>
      <c r="D1"/>
      <c r="E1" s="29"/>
      <c r="F1" s="17"/>
      <c r="G1" s="17"/>
      <c r="H1" s="27"/>
      <c r="I1"/>
      <c r="J1"/>
      <c r="L1" s="3"/>
      <c r="M1" s="2"/>
      <c r="N1" s="17"/>
      <c r="O1" s="17"/>
    </row>
    <row r="2" spans="1:15" s="12" customFormat="1">
      <c r="A2" s="26" t="s">
        <v>175</v>
      </c>
      <c r="B2" s="28"/>
      <c r="C2"/>
      <c r="D2"/>
      <c r="E2" s="30"/>
      <c r="F2" s="25"/>
      <c r="G2" s="25"/>
      <c r="H2" s="28"/>
      <c r="I2"/>
      <c r="J2"/>
      <c r="L2" s="23"/>
      <c r="M2" s="24"/>
      <c r="N2" s="25"/>
      <c r="O2" s="25"/>
    </row>
    <row r="3" spans="1:15" s="12" customFormat="1">
      <c r="A3" s="26" t="s">
        <v>174</v>
      </c>
      <c r="B3" s="28"/>
      <c r="C3"/>
      <c r="D3"/>
      <c r="E3" s="30"/>
      <c r="F3" s="25"/>
      <c r="G3" s="25"/>
      <c r="H3" s="28"/>
      <c r="I3"/>
      <c r="J3"/>
      <c r="L3" s="23"/>
      <c r="M3" s="24"/>
      <c r="N3" s="25"/>
      <c r="O3" s="25"/>
    </row>
    <row r="4" spans="1:15" s="12" customFormat="1" ht="15">
      <c r="A4" s="26"/>
      <c r="B4" s="28"/>
      <c r="C4" s="35"/>
      <c r="D4" s="35"/>
      <c r="E4" s="31"/>
      <c r="F4" s="25"/>
      <c r="G4" s="25"/>
      <c r="H4" s="28"/>
      <c r="I4" s="35"/>
      <c r="J4" s="35"/>
      <c r="L4" s="23"/>
      <c r="M4" s="24"/>
      <c r="N4" s="25"/>
      <c r="O4" s="25"/>
    </row>
    <row r="5" spans="1:15" s="15" customFormat="1" ht="15">
      <c r="A5" s="5" t="s">
        <v>159</v>
      </c>
      <c r="B5" s="4" t="s">
        <v>160</v>
      </c>
      <c r="C5" s="6"/>
      <c r="D5" s="5"/>
      <c r="E5" s="9"/>
      <c r="F5" s="9"/>
      <c r="G5" s="5"/>
      <c r="H5" s="7" t="s">
        <v>162</v>
      </c>
      <c r="I5" s="7"/>
      <c r="J5" s="6"/>
      <c r="K5" s="19" t="s">
        <v>1</v>
      </c>
    </row>
    <row r="6" spans="1:15" s="16" customFormat="1" ht="15">
      <c r="A6" s="9"/>
      <c r="B6" s="8" t="s">
        <v>0</v>
      </c>
      <c r="C6" s="9" t="s">
        <v>161</v>
      </c>
      <c r="D6" s="9" t="s">
        <v>335</v>
      </c>
      <c r="E6" s="36" t="s">
        <v>336</v>
      </c>
      <c r="F6" s="36" t="s">
        <v>337</v>
      </c>
      <c r="G6" s="9" t="s">
        <v>338</v>
      </c>
      <c r="H6" s="11" t="s">
        <v>164</v>
      </c>
      <c r="I6" s="11" t="s">
        <v>163</v>
      </c>
      <c r="J6" s="10" t="s">
        <v>165</v>
      </c>
      <c r="K6" s="20" t="s">
        <v>166</v>
      </c>
    </row>
    <row r="7" spans="1:15">
      <c r="A7" s="33" t="s">
        <v>173</v>
      </c>
      <c r="B7" t="s">
        <v>183</v>
      </c>
      <c r="C7" t="s">
        <v>61</v>
      </c>
      <c r="D7" s="13" t="s">
        <v>176</v>
      </c>
      <c r="E7" s="34">
        <v>142296334</v>
      </c>
      <c r="F7" s="34">
        <v>142297118</v>
      </c>
      <c r="G7">
        <v>-1</v>
      </c>
      <c r="H7" s="14">
        <v>0</v>
      </c>
      <c r="I7" s="14">
        <v>0</v>
      </c>
      <c r="J7" s="13" t="s">
        <v>170</v>
      </c>
      <c r="K7" s="18" t="s">
        <v>168</v>
      </c>
    </row>
    <row r="8" spans="1:15">
      <c r="A8" s="33" t="s">
        <v>173</v>
      </c>
      <c r="B8" t="s">
        <v>184</v>
      </c>
      <c r="C8" t="s">
        <v>32</v>
      </c>
      <c r="D8" s="13" t="s">
        <v>176</v>
      </c>
      <c r="E8" s="34">
        <v>142303549</v>
      </c>
      <c r="F8" s="34">
        <v>142304594</v>
      </c>
      <c r="G8">
        <v>1</v>
      </c>
      <c r="H8" s="14">
        <v>0</v>
      </c>
      <c r="I8" s="14">
        <v>0</v>
      </c>
      <c r="J8" s="13" t="s">
        <v>170</v>
      </c>
      <c r="K8" s="18" t="s">
        <v>168</v>
      </c>
    </row>
    <row r="9" spans="1:15">
      <c r="A9" s="33" t="s">
        <v>173</v>
      </c>
      <c r="B9" t="s">
        <v>185</v>
      </c>
      <c r="C9" t="s">
        <v>98</v>
      </c>
      <c r="D9" s="13" t="s">
        <v>176</v>
      </c>
      <c r="E9" s="34">
        <v>142305842</v>
      </c>
      <c r="F9" s="34">
        <v>142306294</v>
      </c>
      <c r="G9">
        <v>-1</v>
      </c>
      <c r="H9" s="14">
        <v>0</v>
      </c>
      <c r="I9" s="14">
        <v>0</v>
      </c>
      <c r="J9" s="13" t="s">
        <v>170</v>
      </c>
      <c r="K9" s="18" t="s">
        <v>168</v>
      </c>
    </row>
    <row r="10" spans="1:15">
      <c r="A10" s="22" t="s">
        <v>173</v>
      </c>
      <c r="B10" t="s">
        <v>188</v>
      </c>
      <c r="C10" t="s">
        <v>33</v>
      </c>
      <c r="D10" s="13" t="s">
        <v>176</v>
      </c>
      <c r="E10" s="34">
        <v>142325837</v>
      </c>
      <c r="F10" s="34">
        <v>142373753</v>
      </c>
      <c r="G10">
        <v>-1</v>
      </c>
      <c r="H10" s="14">
        <v>0.11</v>
      </c>
      <c r="I10" s="14">
        <v>0</v>
      </c>
      <c r="J10" s="13" t="s">
        <v>170</v>
      </c>
      <c r="K10" s="18" t="s">
        <v>167</v>
      </c>
    </row>
    <row r="11" spans="1:15">
      <c r="A11" s="33" t="s">
        <v>173</v>
      </c>
      <c r="B11" t="s">
        <v>187</v>
      </c>
      <c r="C11" t="s">
        <v>14</v>
      </c>
      <c r="D11" s="13" t="s">
        <v>176</v>
      </c>
      <c r="E11" s="34">
        <v>142371096</v>
      </c>
      <c r="F11" s="34">
        <v>142382667</v>
      </c>
      <c r="G11">
        <v>-1</v>
      </c>
      <c r="H11" s="14">
        <v>0.36833333333333301</v>
      </c>
      <c r="I11" s="14">
        <v>0.24</v>
      </c>
      <c r="J11" s="13" t="s">
        <v>170</v>
      </c>
      <c r="K11" s="18">
        <v>1.534722222222221</v>
      </c>
    </row>
    <row r="12" spans="1:15">
      <c r="A12" s="32" t="s">
        <v>171</v>
      </c>
      <c r="B12" t="s">
        <v>186</v>
      </c>
      <c r="C12" t="s">
        <v>6</v>
      </c>
      <c r="D12" s="13" t="s">
        <v>176</v>
      </c>
      <c r="E12" s="34">
        <v>142375911</v>
      </c>
      <c r="F12" s="34">
        <v>142388038</v>
      </c>
      <c r="G12">
        <v>-1</v>
      </c>
      <c r="H12" s="14">
        <v>191.993333333333</v>
      </c>
      <c r="I12" s="14">
        <v>57.1383333333333</v>
      </c>
      <c r="J12" s="13" t="s">
        <v>169</v>
      </c>
      <c r="K12" s="18">
        <v>3.3601493451564877</v>
      </c>
    </row>
    <row r="13" spans="1:15">
      <c r="A13" s="22" t="s">
        <v>173</v>
      </c>
      <c r="B13" t="s">
        <v>179</v>
      </c>
      <c r="C13" t="s">
        <v>89</v>
      </c>
      <c r="D13" s="13" t="s">
        <v>176</v>
      </c>
      <c r="E13" s="34">
        <v>142424795</v>
      </c>
      <c r="F13" s="34">
        <v>142424902</v>
      </c>
      <c r="G13">
        <v>1</v>
      </c>
      <c r="H13" s="14">
        <v>0</v>
      </c>
      <c r="I13" s="14">
        <v>0</v>
      </c>
      <c r="J13" s="13" t="s">
        <v>170</v>
      </c>
      <c r="K13" s="18" t="s">
        <v>168</v>
      </c>
    </row>
    <row r="14" spans="1:15">
      <c r="A14" s="33" t="s">
        <v>173</v>
      </c>
      <c r="B14" t="s">
        <v>189</v>
      </c>
      <c r="C14" t="s">
        <v>30</v>
      </c>
      <c r="D14" s="13" t="s">
        <v>176</v>
      </c>
      <c r="E14" s="34">
        <v>142434850</v>
      </c>
      <c r="F14" s="34">
        <v>142440396</v>
      </c>
      <c r="G14">
        <v>1</v>
      </c>
      <c r="H14" s="14">
        <v>1.16666666666667E-2</v>
      </c>
      <c r="I14" s="14">
        <v>0</v>
      </c>
      <c r="J14" s="13" t="s">
        <v>170</v>
      </c>
      <c r="K14" s="18" t="s">
        <v>167</v>
      </c>
    </row>
    <row r="15" spans="1:15">
      <c r="A15" s="22" t="s">
        <v>173</v>
      </c>
      <c r="B15" t="s">
        <v>190</v>
      </c>
      <c r="C15" t="s">
        <v>29</v>
      </c>
      <c r="D15" s="13" t="s">
        <v>176</v>
      </c>
      <c r="E15" s="34">
        <v>142441808</v>
      </c>
      <c r="F15" s="34">
        <v>142444410</v>
      </c>
      <c r="G15">
        <v>1</v>
      </c>
      <c r="H15" s="14">
        <v>0</v>
      </c>
      <c r="I15" s="14">
        <v>0</v>
      </c>
      <c r="J15" s="13" t="s">
        <v>170</v>
      </c>
      <c r="K15" s="18" t="s">
        <v>168</v>
      </c>
    </row>
    <row r="16" spans="1:15">
      <c r="A16" s="33" t="s">
        <v>173</v>
      </c>
      <c r="B16" t="s">
        <v>200</v>
      </c>
      <c r="C16" t="s">
        <v>28</v>
      </c>
      <c r="D16" s="13" t="s">
        <v>176</v>
      </c>
      <c r="E16" s="34">
        <v>142460809</v>
      </c>
      <c r="F16" s="34">
        <v>142494867</v>
      </c>
      <c r="G16">
        <v>1</v>
      </c>
      <c r="H16" s="14">
        <v>0.24833333333333299</v>
      </c>
      <c r="I16" s="14">
        <v>0</v>
      </c>
      <c r="J16" s="13" t="s">
        <v>170</v>
      </c>
      <c r="K16" s="18" t="s">
        <v>167</v>
      </c>
    </row>
    <row r="17" spans="1:11">
      <c r="A17" s="33" t="s">
        <v>173</v>
      </c>
      <c r="B17" t="s">
        <v>199</v>
      </c>
      <c r="C17" t="s">
        <v>31</v>
      </c>
      <c r="D17" s="13" t="s">
        <v>176</v>
      </c>
      <c r="E17" s="34">
        <v>142491074</v>
      </c>
      <c r="F17" s="34">
        <v>142506771</v>
      </c>
      <c r="G17">
        <v>-1</v>
      </c>
      <c r="H17" s="14">
        <v>1.66666666666667E-3</v>
      </c>
      <c r="I17" s="14">
        <v>0</v>
      </c>
      <c r="J17" s="13" t="s">
        <v>170</v>
      </c>
      <c r="K17" s="18" t="s">
        <v>167</v>
      </c>
    </row>
    <row r="18" spans="1:11">
      <c r="A18" s="33" t="s">
        <v>173</v>
      </c>
      <c r="B18" t="s">
        <v>194</v>
      </c>
      <c r="C18" t="s">
        <v>21</v>
      </c>
      <c r="D18" s="13" t="s">
        <v>176</v>
      </c>
      <c r="E18" s="34">
        <v>142498836</v>
      </c>
      <c r="F18" s="34">
        <v>142516009</v>
      </c>
      <c r="G18">
        <v>1</v>
      </c>
      <c r="H18" s="14">
        <v>3.5000000000000003E-2</v>
      </c>
      <c r="I18" s="14">
        <v>3.5000000000000003E-2</v>
      </c>
      <c r="J18" s="13" t="s">
        <v>170</v>
      </c>
      <c r="K18" s="18">
        <v>1</v>
      </c>
    </row>
    <row r="19" spans="1:11">
      <c r="A19" s="33" t="s">
        <v>173</v>
      </c>
      <c r="B19" t="s">
        <v>191</v>
      </c>
      <c r="C19" t="s">
        <v>9</v>
      </c>
      <c r="D19" s="13" t="s">
        <v>176</v>
      </c>
      <c r="E19" s="34">
        <v>142532686</v>
      </c>
      <c r="F19" s="34">
        <v>142540747</v>
      </c>
      <c r="G19">
        <v>1</v>
      </c>
      <c r="H19" s="14">
        <v>2.5308333333333302</v>
      </c>
      <c r="I19" s="14">
        <v>1.99166666666667</v>
      </c>
      <c r="J19" s="13" t="s">
        <v>170</v>
      </c>
      <c r="K19" s="18">
        <v>1.2707112970711261</v>
      </c>
    </row>
    <row r="20" spans="1:11">
      <c r="A20" s="33" t="s">
        <v>173</v>
      </c>
      <c r="B20" t="s">
        <v>192</v>
      </c>
      <c r="C20" t="s">
        <v>105</v>
      </c>
      <c r="D20" s="13" t="s">
        <v>176</v>
      </c>
      <c r="E20" s="34">
        <v>142544609</v>
      </c>
      <c r="F20" s="34">
        <v>142558596</v>
      </c>
      <c r="G20">
        <v>-1</v>
      </c>
      <c r="H20" s="14">
        <v>0</v>
      </c>
      <c r="I20" s="14">
        <v>0</v>
      </c>
      <c r="J20" s="13" t="s">
        <v>170</v>
      </c>
      <c r="K20" s="18" t="s">
        <v>168</v>
      </c>
    </row>
    <row r="21" spans="1:11">
      <c r="A21" s="33" t="s">
        <v>173</v>
      </c>
      <c r="B21" t="s">
        <v>193</v>
      </c>
      <c r="C21" t="s">
        <v>26</v>
      </c>
      <c r="D21" s="13" t="s">
        <v>176</v>
      </c>
      <c r="E21" s="34">
        <v>142575529</v>
      </c>
      <c r="F21" s="34">
        <v>142578143</v>
      </c>
      <c r="G21">
        <v>-1</v>
      </c>
      <c r="H21" s="14">
        <v>3.1483333333333299</v>
      </c>
      <c r="I21" s="14">
        <v>0</v>
      </c>
      <c r="J21" s="13" t="s">
        <v>170</v>
      </c>
      <c r="K21" s="18" t="s">
        <v>167</v>
      </c>
    </row>
    <row r="22" spans="1:11">
      <c r="A22" s="33" t="s">
        <v>173</v>
      </c>
      <c r="B22" t="s">
        <v>178</v>
      </c>
      <c r="C22" t="s">
        <v>132</v>
      </c>
      <c r="D22" s="13" t="s">
        <v>176</v>
      </c>
      <c r="E22" s="34">
        <v>142576853</v>
      </c>
      <c r="F22" s="34">
        <v>142576923</v>
      </c>
      <c r="G22">
        <v>1</v>
      </c>
      <c r="H22" s="14">
        <v>0</v>
      </c>
      <c r="I22" s="14">
        <v>0</v>
      </c>
      <c r="J22" s="13" t="s">
        <v>170</v>
      </c>
      <c r="K22" s="18" t="s">
        <v>168</v>
      </c>
    </row>
    <row r="23" spans="1:11">
      <c r="A23" s="22" t="s">
        <v>173</v>
      </c>
      <c r="B23" t="s">
        <v>181</v>
      </c>
      <c r="C23" t="s">
        <v>81</v>
      </c>
      <c r="D23" s="13" t="s">
        <v>176</v>
      </c>
      <c r="E23" s="34">
        <v>142577064</v>
      </c>
      <c r="F23" s="34">
        <v>142577147</v>
      </c>
      <c r="G23">
        <v>-1</v>
      </c>
      <c r="H23" s="14">
        <v>0</v>
      </c>
      <c r="I23" s="14">
        <v>0</v>
      </c>
      <c r="J23" s="13" t="s">
        <v>170</v>
      </c>
      <c r="K23" s="18" t="s">
        <v>168</v>
      </c>
    </row>
    <row r="24" spans="1:11">
      <c r="A24" s="33" t="s">
        <v>173</v>
      </c>
      <c r="B24" t="s">
        <v>182</v>
      </c>
      <c r="C24" t="s">
        <v>128</v>
      </c>
      <c r="D24" s="13" t="s">
        <v>176</v>
      </c>
      <c r="E24" s="34">
        <v>142577849</v>
      </c>
      <c r="F24" s="34">
        <v>142577918</v>
      </c>
      <c r="G24">
        <v>1</v>
      </c>
      <c r="H24" s="14">
        <v>0</v>
      </c>
      <c r="I24" s="14">
        <v>0</v>
      </c>
      <c r="J24" s="13" t="s">
        <v>170</v>
      </c>
      <c r="K24" s="18" t="s">
        <v>168</v>
      </c>
    </row>
    <row r="25" spans="1:11">
      <c r="A25" s="33" t="s">
        <v>173</v>
      </c>
      <c r="B25" t="s">
        <v>195</v>
      </c>
      <c r="C25" t="s">
        <v>144</v>
      </c>
      <c r="D25" s="13" t="s">
        <v>176</v>
      </c>
      <c r="E25" s="34">
        <v>142591744</v>
      </c>
      <c r="F25" s="34">
        <v>142620804</v>
      </c>
      <c r="G25">
        <v>1</v>
      </c>
      <c r="H25" s="14">
        <v>0</v>
      </c>
      <c r="I25" s="14">
        <v>0</v>
      </c>
      <c r="J25" s="13" t="s">
        <v>170</v>
      </c>
      <c r="K25" s="18" t="s">
        <v>168</v>
      </c>
    </row>
    <row r="26" spans="1:11">
      <c r="A26" s="22" t="s">
        <v>173</v>
      </c>
      <c r="B26" t="s">
        <v>196</v>
      </c>
      <c r="C26" t="s">
        <v>11</v>
      </c>
      <c r="D26" s="13" t="s">
        <v>176</v>
      </c>
      <c r="E26" s="34">
        <v>142650766</v>
      </c>
      <c r="F26" s="34">
        <v>142666816</v>
      </c>
      <c r="G26">
        <v>-1</v>
      </c>
      <c r="H26" s="14">
        <v>2.6733333333333298</v>
      </c>
      <c r="I26" s="14">
        <v>0.42</v>
      </c>
      <c r="J26" s="13" t="s">
        <v>170</v>
      </c>
      <c r="K26" s="18">
        <v>6.3650793650793567</v>
      </c>
    </row>
    <row r="27" spans="1:11">
      <c r="A27" s="33" t="s">
        <v>173</v>
      </c>
      <c r="B27" t="s">
        <v>180</v>
      </c>
      <c r="C27" t="s">
        <v>71</v>
      </c>
      <c r="D27" s="13" t="s">
        <v>176</v>
      </c>
      <c r="E27" s="34">
        <v>142654924</v>
      </c>
      <c r="F27" s="34">
        <v>142654996</v>
      </c>
      <c r="G27">
        <v>-1</v>
      </c>
      <c r="H27" s="14">
        <v>0</v>
      </c>
      <c r="I27" s="14">
        <v>0</v>
      </c>
      <c r="J27" s="13" t="s">
        <v>170</v>
      </c>
      <c r="K27" s="18" t="s">
        <v>168</v>
      </c>
    </row>
    <row r="28" spans="1:11">
      <c r="A28" s="33" t="s">
        <v>173</v>
      </c>
      <c r="B28" t="s">
        <v>197</v>
      </c>
      <c r="C28" t="s">
        <v>104</v>
      </c>
      <c r="D28" s="13" t="s">
        <v>176</v>
      </c>
      <c r="E28" s="34">
        <v>142659693</v>
      </c>
      <c r="F28" s="34">
        <v>142670356</v>
      </c>
      <c r="G28">
        <v>1</v>
      </c>
      <c r="H28" s="14">
        <v>0.27</v>
      </c>
      <c r="I28" s="14">
        <v>0</v>
      </c>
      <c r="J28" s="13" t="s">
        <v>170</v>
      </c>
      <c r="K28" s="18" t="s">
        <v>167</v>
      </c>
    </row>
    <row r="29" spans="1:11">
      <c r="A29" s="33" t="s">
        <v>173</v>
      </c>
      <c r="B29" t="s">
        <v>198</v>
      </c>
      <c r="C29" t="s">
        <v>27</v>
      </c>
      <c r="D29" s="13" t="s">
        <v>176</v>
      </c>
      <c r="E29" s="34">
        <v>142678656</v>
      </c>
      <c r="F29" s="34">
        <v>142743381</v>
      </c>
      <c r="G29">
        <v>-1</v>
      </c>
      <c r="H29" s="14">
        <v>0</v>
      </c>
      <c r="I29" s="14">
        <v>0</v>
      </c>
      <c r="J29" s="13" t="s">
        <v>170</v>
      </c>
      <c r="K29" s="18" t="s">
        <v>168</v>
      </c>
    </row>
  </sheetData>
  <conditionalFormatting sqref="B5:B6">
    <cfRule type="containsText" dxfId="13" priority="7" operator="containsText" text="AK2 genome specific">
      <formula>NOT(ISERROR(SEARCH("AK2 genome specific",B5)))</formula>
    </cfRule>
    <cfRule type="containsText" dxfId="12" priority="8" operator="containsText" text="PR8 genome specific">
      <formula>NOT(ISERROR(SEARCH("PR8 genome specific",B5)))</formula>
    </cfRule>
  </conditionalFormatting>
  <conditionalFormatting sqref="I4:J4">
    <cfRule type="containsText" dxfId="11" priority="5" operator="containsText" text="AK2 genome specific">
      <formula>NOT(ISERROR(SEARCH("AK2 genome specific",I4)))</formula>
    </cfRule>
    <cfRule type="containsText" dxfId="10" priority="6" operator="containsText" text="PR8 genome specific">
      <formula>NOT(ISERROR(SEARCH("PR8 genome specific",I4)))</formula>
    </cfRule>
  </conditionalFormatting>
  <conditionalFormatting sqref="C4:D4">
    <cfRule type="containsText" dxfId="9" priority="3" operator="containsText" text="AK2 genome specific">
      <formula>NOT(ISERROR(SEARCH("AK2 genome specific",C4)))</formula>
    </cfRule>
    <cfRule type="containsText" dxfId="8" priority="4" operator="containsText" text="PR8 genome specific">
      <formula>NOT(ISERROR(SEARCH("PR8 genome specific",C4)))</formula>
    </cfRule>
  </conditionalFormatting>
  <conditionalFormatting sqref="A7:A29">
    <cfRule type="containsText" dxfId="7" priority="1" operator="containsText" text="AK2 genome specific">
      <formula>NOT(ISERROR(SEARCH("AK2 genome specific",A7)))</formula>
    </cfRule>
    <cfRule type="containsText" dxfId="6" priority="2" operator="containsText" text="PR8 genome specific">
      <formula>NOT(ISERROR(SEARCH("PR8 genome specific",A7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workbookViewId="0"/>
  </sheetViews>
  <sheetFormatPr baseColWidth="10" defaultRowHeight="13" x14ac:dyDescent="0"/>
  <cols>
    <col min="1" max="1" width="20.85546875" customWidth="1"/>
    <col min="2" max="2" width="18.7109375" customWidth="1"/>
  </cols>
  <sheetData>
    <row r="1" spans="1:15" s="1" customFormat="1" ht="18">
      <c r="A1" s="37" t="s">
        <v>339</v>
      </c>
      <c r="B1" s="27"/>
      <c r="C1"/>
      <c r="D1"/>
      <c r="E1" s="29"/>
      <c r="F1" s="17"/>
      <c r="G1" s="17"/>
      <c r="H1" s="27"/>
      <c r="I1"/>
      <c r="J1"/>
      <c r="L1" s="3"/>
      <c r="M1" s="2"/>
      <c r="N1" s="17"/>
      <c r="O1" s="17"/>
    </row>
    <row r="2" spans="1:15" s="12" customFormat="1">
      <c r="A2" s="26" t="s">
        <v>175</v>
      </c>
      <c r="B2" s="28"/>
      <c r="C2"/>
      <c r="D2"/>
      <c r="E2" s="30"/>
      <c r="F2" s="25"/>
      <c r="G2" s="25"/>
      <c r="H2" s="28"/>
      <c r="I2"/>
      <c r="J2"/>
      <c r="L2" s="23"/>
      <c r="M2" s="24"/>
      <c r="N2" s="25"/>
      <c r="O2" s="25"/>
    </row>
    <row r="3" spans="1:15" s="12" customFormat="1">
      <c r="A3" s="26" t="s">
        <v>174</v>
      </c>
      <c r="B3" s="28"/>
      <c r="C3"/>
      <c r="D3"/>
      <c r="E3" s="30"/>
      <c r="F3" s="25"/>
      <c r="G3" s="25"/>
      <c r="H3" s="28"/>
      <c r="I3"/>
      <c r="J3"/>
      <c r="L3" s="23"/>
      <c r="M3" s="24"/>
      <c r="N3" s="25"/>
      <c r="O3" s="25"/>
    </row>
    <row r="4" spans="1:15" s="12" customFormat="1" ht="15">
      <c r="A4" s="26"/>
      <c r="B4" s="28"/>
      <c r="C4" s="35"/>
      <c r="D4" s="35"/>
      <c r="E4" s="31"/>
      <c r="F4" s="25"/>
      <c r="G4" s="25"/>
      <c r="H4" s="28"/>
      <c r="I4" s="35"/>
      <c r="J4" s="35"/>
      <c r="L4" s="23"/>
      <c r="M4" s="24"/>
      <c r="N4" s="25"/>
      <c r="O4" s="25"/>
    </row>
    <row r="5" spans="1:15" s="15" customFormat="1" ht="15">
      <c r="A5" s="5" t="s">
        <v>159</v>
      </c>
      <c r="B5" s="4" t="s">
        <v>160</v>
      </c>
      <c r="C5" s="6"/>
      <c r="D5" s="5"/>
      <c r="E5" s="9"/>
      <c r="F5" s="9"/>
      <c r="G5" s="5"/>
      <c r="H5" s="7" t="s">
        <v>162</v>
      </c>
      <c r="I5" s="7"/>
      <c r="J5" s="6"/>
      <c r="K5" s="19" t="s">
        <v>1</v>
      </c>
    </row>
    <row r="6" spans="1:15" s="16" customFormat="1" ht="15">
      <c r="A6" s="9"/>
      <c r="B6" s="8" t="s">
        <v>0</v>
      </c>
      <c r="C6" s="9" t="s">
        <v>161</v>
      </c>
      <c r="D6" s="9" t="s">
        <v>335</v>
      </c>
      <c r="E6" s="36" t="s">
        <v>336</v>
      </c>
      <c r="F6" s="36" t="s">
        <v>337</v>
      </c>
      <c r="G6" s="9" t="s">
        <v>338</v>
      </c>
      <c r="H6" s="11" t="s">
        <v>164</v>
      </c>
      <c r="I6" s="11" t="s">
        <v>163</v>
      </c>
      <c r="J6" s="10" t="s">
        <v>165</v>
      </c>
      <c r="K6" s="20" t="s">
        <v>166</v>
      </c>
    </row>
    <row r="7" spans="1:15">
      <c r="A7" s="33" t="s">
        <v>173</v>
      </c>
      <c r="B7" t="s">
        <v>323</v>
      </c>
      <c r="C7" t="s">
        <v>12</v>
      </c>
      <c r="D7" s="13" t="s">
        <v>177</v>
      </c>
      <c r="E7" s="34">
        <v>108825873</v>
      </c>
      <c r="F7" s="34">
        <v>108835883</v>
      </c>
      <c r="G7">
        <v>-1</v>
      </c>
      <c r="H7" s="14">
        <v>0.155</v>
      </c>
      <c r="I7" s="14">
        <v>0.38333333333333303</v>
      </c>
      <c r="J7" s="13" t="s">
        <v>170</v>
      </c>
      <c r="K7" s="18">
        <v>0.40434782608695685</v>
      </c>
    </row>
    <row r="8" spans="1:15">
      <c r="A8" s="33" t="s">
        <v>173</v>
      </c>
      <c r="B8" t="s">
        <v>325</v>
      </c>
      <c r="C8" t="s">
        <v>10</v>
      </c>
      <c r="D8" s="13" t="s">
        <v>177</v>
      </c>
      <c r="E8" s="34">
        <v>108836046</v>
      </c>
      <c r="F8" s="34">
        <v>108856815</v>
      </c>
      <c r="G8">
        <v>1</v>
      </c>
      <c r="H8" s="14">
        <v>0.68</v>
      </c>
      <c r="I8" s="14">
        <v>1.14333333333333</v>
      </c>
      <c r="J8" s="13" t="s">
        <v>170</v>
      </c>
      <c r="K8" s="18">
        <v>0.59475218658892304</v>
      </c>
    </row>
    <row r="9" spans="1:15">
      <c r="A9" s="33" t="s">
        <v>173</v>
      </c>
      <c r="B9" t="s">
        <v>277</v>
      </c>
      <c r="C9" t="s">
        <v>47</v>
      </c>
      <c r="D9" s="13" t="s">
        <v>177</v>
      </c>
      <c r="E9" s="34">
        <v>108836973</v>
      </c>
      <c r="F9" s="34">
        <v>108837068</v>
      </c>
      <c r="G9">
        <v>1</v>
      </c>
      <c r="H9" s="14">
        <v>0</v>
      </c>
      <c r="I9" s="14">
        <v>0</v>
      </c>
      <c r="J9" s="13" t="s">
        <v>170</v>
      </c>
      <c r="K9" s="18" t="s">
        <v>168</v>
      </c>
    </row>
    <row r="10" spans="1:15">
      <c r="A10" s="21" t="s">
        <v>172</v>
      </c>
      <c r="B10" t="s">
        <v>332</v>
      </c>
      <c r="C10" t="s">
        <v>7</v>
      </c>
      <c r="D10" s="13" t="s">
        <v>177</v>
      </c>
      <c r="E10" s="34">
        <v>108860030</v>
      </c>
      <c r="F10" s="34">
        <v>108894174</v>
      </c>
      <c r="G10">
        <v>-1</v>
      </c>
      <c r="H10" s="14">
        <v>30.088333333333299</v>
      </c>
      <c r="I10" s="14">
        <v>26.71</v>
      </c>
      <c r="J10" s="13" t="s">
        <v>169</v>
      </c>
      <c r="K10" s="18">
        <v>1.1264819668039423</v>
      </c>
    </row>
    <row r="11" spans="1:15">
      <c r="A11" s="22" t="s">
        <v>173</v>
      </c>
      <c r="B11" t="s">
        <v>286</v>
      </c>
      <c r="C11" t="s">
        <v>108</v>
      </c>
      <c r="D11" s="13" t="s">
        <v>177</v>
      </c>
      <c r="E11" s="34">
        <v>108862564</v>
      </c>
      <c r="F11" s="34">
        <v>108862669</v>
      </c>
      <c r="G11">
        <v>-1</v>
      </c>
      <c r="H11" s="14">
        <v>0</v>
      </c>
      <c r="I11" s="14">
        <v>0</v>
      </c>
      <c r="J11" s="13" t="s">
        <v>170</v>
      </c>
      <c r="K11" s="18" t="s">
        <v>168</v>
      </c>
    </row>
    <row r="12" spans="1:15">
      <c r="A12" s="22" t="s">
        <v>173</v>
      </c>
      <c r="B12" t="s">
        <v>333</v>
      </c>
      <c r="C12" t="s">
        <v>22</v>
      </c>
      <c r="D12" s="13" t="s">
        <v>177</v>
      </c>
      <c r="E12" s="34">
        <v>108878769</v>
      </c>
      <c r="F12" s="34">
        <v>108879416</v>
      </c>
      <c r="G12">
        <v>1</v>
      </c>
      <c r="H12" s="14">
        <v>0</v>
      </c>
      <c r="I12" s="14">
        <v>0.02</v>
      </c>
      <c r="J12" s="13" t="s">
        <v>170</v>
      </c>
      <c r="K12" s="18">
        <v>0</v>
      </c>
    </row>
    <row r="13" spans="1:15">
      <c r="A13" s="33" t="s">
        <v>173</v>
      </c>
      <c r="B13" t="s">
        <v>330</v>
      </c>
      <c r="C13" t="s">
        <v>8</v>
      </c>
      <c r="D13" s="13" t="s">
        <v>177</v>
      </c>
      <c r="E13" s="34">
        <v>108893631</v>
      </c>
      <c r="F13" s="34">
        <v>109028452</v>
      </c>
      <c r="G13">
        <v>1</v>
      </c>
      <c r="H13" s="14">
        <v>3.2250000000000001</v>
      </c>
      <c r="I13" s="14">
        <v>2.9116666666666702</v>
      </c>
      <c r="J13" s="13" t="s">
        <v>170</v>
      </c>
      <c r="K13" s="18">
        <v>1.107613050944475</v>
      </c>
    </row>
    <row r="14" spans="1:15">
      <c r="A14" s="33" t="s">
        <v>173</v>
      </c>
      <c r="B14" t="s">
        <v>329</v>
      </c>
      <c r="C14" t="s">
        <v>23</v>
      </c>
      <c r="D14" s="13" t="s">
        <v>177</v>
      </c>
      <c r="E14" s="34">
        <v>108960912</v>
      </c>
      <c r="F14" s="34">
        <v>108963832</v>
      </c>
      <c r="G14">
        <v>1</v>
      </c>
      <c r="H14" s="14">
        <v>1.16666666666667E-2</v>
      </c>
      <c r="I14" s="14">
        <v>0.02</v>
      </c>
      <c r="J14" s="13" t="s">
        <v>170</v>
      </c>
      <c r="K14" s="18">
        <v>0.58333333333333504</v>
      </c>
    </row>
    <row r="15" spans="1:15">
      <c r="A15" s="22" t="s">
        <v>173</v>
      </c>
      <c r="B15" t="s">
        <v>331</v>
      </c>
      <c r="C15" t="s">
        <v>152</v>
      </c>
      <c r="D15" s="13" t="s">
        <v>177</v>
      </c>
      <c r="E15" s="34">
        <v>108991141</v>
      </c>
      <c r="F15" s="34">
        <v>108991651</v>
      </c>
      <c r="G15">
        <v>-1</v>
      </c>
      <c r="H15" s="14">
        <v>0</v>
      </c>
      <c r="I15" s="14">
        <v>0</v>
      </c>
      <c r="J15" s="13" t="s">
        <v>170</v>
      </c>
      <c r="K15" s="18" t="s">
        <v>168</v>
      </c>
    </row>
    <row r="16" spans="1:15">
      <c r="A16" s="22" t="s">
        <v>173</v>
      </c>
      <c r="B16" t="s">
        <v>334</v>
      </c>
      <c r="C16" t="s">
        <v>16</v>
      </c>
      <c r="D16" s="13" t="s">
        <v>177</v>
      </c>
      <c r="E16" s="34">
        <v>109032187</v>
      </c>
      <c r="F16" s="34">
        <v>109068217</v>
      </c>
      <c r="G16">
        <v>-1</v>
      </c>
      <c r="H16" s="14">
        <v>0.2</v>
      </c>
      <c r="I16" s="14">
        <v>0.21</v>
      </c>
      <c r="J16" s="13" t="s">
        <v>170</v>
      </c>
      <c r="K16" s="18">
        <v>0.95238095238095244</v>
      </c>
    </row>
    <row r="17" spans="1:11">
      <c r="A17" s="33" t="s">
        <v>173</v>
      </c>
      <c r="B17" t="s">
        <v>324</v>
      </c>
      <c r="C17" t="s">
        <v>150</v>
      </c>
      <c r="D17" s="13" t="s">
        <v>177</v>
      </c>
      <c r="E17" s="34">
        <v>109098227</v>
      </c>
      <c r="F17" s="34">
        <v>109098553</v>
      </c>
      <c r="G17">
        <v>1</v>
      </c>
      <c r="H17" s="14">
        <v>0</v>
      </c>
      <c r="I17" s="14">
        <v>0</v>
      </c>
      <c r="J17" s="13" t="s">
        <v>170</v>
      </c>
      <c r="K17" s="18" t="s">
        <v>168</v>
      </c>
    </row>
    <row r="18" spans="1:11">
      <c r="A18" s="22" t="s">
        <v>173</v>
      </c>
      <c r="B18" t="s">
        <v>281</v>
      </c>
      <c r="C18" t="s">
        <v>113</v>
      </c>
      <c r="D18" s="13" t="s">
        <v>177</v>
      </c>
      <c r="E18" s="34">
        <v>109319452</v>
      </c>
      <c r="F18" s="34">
        <v>109319516</v>
      </c>
      <c r="G18">
        <v>-1</v>
      </c>
      <c r="H18" s="14">
        <v>0</v>
      </c>
      <c r="I18" s="14">
        <v>0</v>
      </c>
      <c r="J18" s="13" t="s">
        <v>170</v>
      </c>
      <c r="K18" s="18" t="s">
        <v>168</v>
      </c>
    </row>
    <row r="19" spans="1:11">
      <c r="A19" s="22" t="s">
        <v>173</v>
      </c>
      <c r="B19" t="s">
        <v>237</v>
      </c>
      <c r="C19" t="s">
        <v>117</v>
      </c>
      <c r="D19" s="13" t="s">
        <v>177</v>
      </c>
      <c r="E19" s="34">
        <v>109320970</v>
      </c>
      <c r="F19" s="34">
        <v>109321036</v>
      </c>
      <c r="G19">
        <v>-1</v>
      </c>
      <c r="H19" s="14">
        <v>0</v>
      </c>
      <c r="I19" s="14">
        <v>0</v>
      </c>
      <c r="J19" s="13" t="s">
        <v>170</v>
      </c>
      <c r="K19" s="18" t="s">
        <v>168</v>
      </c>
    </row>
    <row r="20" spans="1:11">
      <c r="A20" s="22" t="s">
        <v>173</v>
      </c>
      <c r="B20" t="s">
        <v>326</v>
      </c>
      <c r="C20" t="s">
        <v>18</v>
      </c>
      <c r="D20" s="13" t="s">
        <v>177</v>
      </c>
      <c r="E20" s="34">
        <v>109452823</v>
      </c>
      <c r="F20" s="34">
        <v>109463336</v>
      </c>
      <c r="G20">
        <v>1</v>
      </c>
      <c r="H20" s="14">
        <v>0.05</v>
      </c>
      <c r="I20" s="14">
        <v>0.11</v>
      </c>
      <c r="J20" s="13" t="s">
        <v>170</v>
      </c>
      <c r="K20" s="18">
        <v>0.45454545454545459</v>
      </c>
    </row>
    <row r="21" spans="1:11">
      <c r="A21" s="33" t="s">
        <v>173</v>
      </c>
      <c r="B21" t="s">
        <v>327</v>
      </c>
      <c r="C21" t="s">
        <v>145</v>
      </c>
      <c r="D21" s="13" t="s">
        <v>177</v>
      </c>
      <c r="E21" s="34">
        <v>109493529</v>
      </c>
      <c r="F21" s="34">
        <v>109516740</v>
      </c>
      <c r="G21">
        <v>-1</v>
      </c>
      <c r="H21" s="14">
        <v>0.18</v>
      </c>
      <c r="I21" s="14">
        <v>0</v>
      </c>
      <c r="J21" s="13" t="s">
        <v>170</v>
      </c>
      <c r="K21" s="18" t="s">
        <v>167</v>
      </c>
    </row>
    <row r="22" spans="1:11">
      <c r="A22" s="22" t="s">
        <v>173</v>
      </c>
      <c r="B22" t="s">
        <v>328</v>
      </c>
      <c r="C22" t="s">
        <v>154</v>
      </c>
      <c r="D22" s="13" t="s">
        <v>177</v>
      </c>
      <c r="E22" s="34">
        <v>109530892</v>
      </c>
      <c r="F22" s="34">
        <v>109532903</v>
      </c>
      <c r="G22">
        <v>1</v>
      </c>
      <c r="H22" s="14">
        <v>0.03</v>
      </c>
      <c r="I22" s="14">
        <v>0</v>
      </c>
      <c r="J22" s="13" t="s">
        <v>170</v>
      </c>
      <c r="K22" s="18" t="s">
        <v>167</v>
      </c>
    </row>
    <row r="23" spans="1:11">
      <c r="A23" s="33" t="s">
        <v>173</v>
      </c>
      <c r="B23" t="s">
        <v>302</v>
      </c>
      <c r="C23" t="s">
        <v>126</v>
      </c>
      <c r="D23" s="13" t="s">
        <v>177</v>
      </c>
      <c r="E23" s="34">
        <v>109532442</v>
      </c>
      <c r="F23" s="34">
        <v>109532646</v>
      </c>
      <c r="G23">
        <v>1</v>
      </c>
      <c r="H23" s="14">
        <v>0</v>
      </c>
      <c r="I23" s="14">
        <v>0</v>
      </c>
      <c r="J23" s="13" t="s">
        <v>170</v>
      </c>
      <c r="K23" s="18" t="s">
        <v>168</v>
      </c>
    </row>
    <row r="24" spans="1:11">
      <c r="A24" s="32" t="s">
        <v>171</v>
      </c>
      <c r="B24" t="s">
        <v>322</v>
      </c>
      <c r="C24" t="s">
        <v>5</v>
      </c>
      <c r="D24" s="13" t="s">
        <v>177</v>
      </c>
      <c r="E24" s="34">
        <v>109541001</v>
      </c>
      <c r="F24" s="34">
        <v>109571726</v>
      </c>
      <c r="G24">
        <v>1</v>
      </c>
      <c r="H24" s="14">
        <v>60.156666666666702</v>
      </c>
      <c r="I24" s="14">
        <v>0</v>
      </c>
      <c r="J24" s="13" t="s">
        <v>169</v>
      </c>
      <c r="K24" s="18" t="s">
        <v>167</v>
      </c>
    </row>
    <row r="25" spans="1:11">
      <c r="A25" s="22" t="s">
        <v>173</v>
      </c>
      <c r="B25" t="s">
        <v>262</v>
      </c>
      <c r="C25" t="s">
        <v>130</v>
      </c>
      <c r="D25" s="13" t="s">
        <v>177</v>
      </c>
      <c r="E25" s="34">
        <v>109541168</v>
      </c>
      <c r="F25" s="34">
        <v>109541250</v>
      </c>
      <c r="G25">
        <v>1</v>
      </c>
      <c r="H25" s="14">
        <v>0</v>
      </c>
      <c r="I25" s="14">
        <v>0</v>
      </c>
      <c r="J25" s="13" t="s">
        <v>170</v>
      </c>
      <c r="K25" s="18" t="s">
        <v>168</v>
      </c>
    </row>
    <row r="26" spans="1:11">
      <c r="A26" s="33" t="s">
        <v>173</v>
      </c>
      <c r="B26" t="s">
        <v>318</v>
      </c>
      <c r="C26" t="s">
        <v>125</v>
      </c>
      <c r="D26" s="13" t="s">
        <v>177</v>
      </c>
      <c r="E26" s="34">
        <v>109544339</v>
      </c>
      <c r="F26" s="34">
        <v>109544435</v>
      </c>
      <c r="G26">
        <v>1</v>
      </c>
      <c r="H26" s="14">
        <v>0</v>
      </c>
      <c r="I26" s="14">
        <v>0</v>
      </c>
      <c r="J26" s="13" t="s">
        <v>170</v>
      </c>
      <c r="K26" s="18" t="s">
        <v>168</v>
      </c>
    </row>
    <row r="27" spans="1:11">
      <c r="A27" s="33" t="s">
        <v>173</v>
      </c>
      <c r="B27" t="s">
        <v>257</v>
      </c>
      <c r="C27" t="s">
        <v>100</v>
      </c>
      <c r="D27" s="13" t="s">
        <v>177</v>
      </c>
      <c r="E27" s="34">
        <v>109544541</v>
      </c>
      <c r="F27" s="34">
        <v>109544620</v>
      </c>
      <c r="G27">
        <v>1</v>
      </c>
      <c r="H27" s="14">
        <v>0</v>
      </c>
      <c r="I27" s="14">
        <v>0</v>
      </c>
      <c r="J27" s="13" t="s">
        <v>170</v>
      </c>
      <c r="K27" s="18" t="s">
        <v>168</v>
      </c>
    </row>
    <row r="28" spans="1:11">
      <c r="A28" s="22" t="s">
        <v>173</v>
      </c>
      <c r="B28" t="s">
        <v>243</v>
      </c>
      <c r="C28" t="s">
        <v>85</v>
      </c>
      <c r="D28" s="13" t="s">
        <v>177</v>
      </c>
      <c r="E28" s="34">
        <v>109563692</v>
      </c>
      <c r="F28" s="34">
        <v>109563785</v>
      </c>
      <c r="G28">
        <v>1</v>
      </c>
      <c r="H28" s="14">
        <v>0</v>
      </c>
      <c r="I28" s="14">
        <v>0</v>
      </c>
      <c r="J28" s="13" t="s">
        <v>170</v>
      </c>
      <c r="K28" s="18" t="s">
        <v>168</v>
      </c>
    </row>
    <row r="29" spans="1:11">
      <c r="A29" s="33" t="s">
        <v>173</v>
      </c>
      <c r="B29" t="s">
        <v>321</v>
      </c>
      <c r="C29" t="s">
        <v>122</v>
      </c>
      <c r="D29" s="13" t="s">
        <v>177</v>
      </c>
      <c r="E29" s="34">
        <v>109568628</v>
      </c>
      <c r="F29" s="34">
        <v>109571723</v>
      </c>
      <c r="G29">
        <v>-1</v>
      </c>
      <c r="H29" s="14">
        <v>1.16666666666667E-2</v>
      </c>
      <c r="I29" s="14">
        <v>0</v>
      </c>
      <c r="J29" s="13" t="s">
        <v>170</v>
      </c>
      <c r="K29" s="18" t="s">
        <v>167</v>
      </c>
    </row>
    <row r="30" spans="1:11">
      <c r="A30" s="22" t="s">
        <v>173</v>
      </c>
      <c r="B30" t="s">
        <v>268</v>
      </c>
      <c r="C30" t="s">
        <v>83</v>
      </c>
      <c r="D30" s="13" t="s">
        <v>177</v>
      </c>
      <c r="E30" s="34">
        <v>109571990</v>
      </c>
      <c r="F30" s="34">
        <v>109572080</v>
      </c>
      <c r="G30">
        <v>1</v>
      </c>
      <c r="H30" s="14">
        <v>0</v>
      </c>
      <c r="I30" s="14">
        <v>0</v>
      </c>
      <c r="J30" s="13" t="s">
        <v>170</v>
      </c>
      <c r="K30" s="18" t="s">
        <v>168</v>
      </c>
    </row>
    <row r="31" spans="1:11">
      <c r="A31" s="33" t="s">
        <v>173</v>
      </c>
      <c r="B31" t="s">
        <v>307</v>
      </c>
      <c r="C31" t="s">
        <v>88</v>
      </c>
      <c r="D31" s="13" t="s">
        <v>177</v>
      </c>
      <c r="E31" s="34">
        <v>109580233</v>
      </c>
      <c r="F31" s="34">
        <v>109580315</v>
      </c>
      <c r="G31">
        <v>1</v>
      </c>
      <c r="H31" s="14">
        <v>0</v>
      </c>
      <c r="I31" s="14">
        <v>0</v>
      </c>
      <c r="J31" s="13" t="s">
        <v>170</v>
      </c>
      <c r="K31" s="18" t="s">
        <v>168</v>
      </c>
    </row>
    <row r="32" spans="1:11">
      <c r="A32" s="22" t="s">
        <v>173</v>
      </c>
      <c r="B32" t="s">
        <v>290</v>
      </c>
      <c r="C32" t="s">
        <v>54</v>
      </c>
      <c r="D32" s="13" t="s">
        <v>177</v>
      </c>
      <c r="E32" s="34">
        <v>109585789</v>
      </c>
      <c r="F32" s="34">
        <v>109585885</v>
      </c>
      <c r="G32">
        <v>1</v>
      </c>
      <c r="H32" s="14">
        <v>0</v>
      </c>
      <c r="I32" s="14">
        <v>0</v>
      </c>
      <c r="J32" s="13" t="s">
        <v>170</v>
      </c>
      <c r="K32" s="18" t="s">
        <v>168</v>
      </c>
    </row>
    <row r="33" spans="1:11">
      <c r="A33" s="22" t="s">
        <v>173</v>
      </c>
      <c r="B33" t="s">
        <v>250</v>
      </c>
      <c r="C33" t="s">
        <v>139</v>
      </c>
      <c r="D33" s="13" t="s">
        <v>177</v>
      </c>
      <c r="E33" s="34">
        <v>109585813</v>
      </c>
      <c r="F33" s="34">
        <v>109585873</v>
      </c>
      <c r="G33">
        <v>-1</v>
      </c>
      <c r="H33" s="14">
        <v>0</v>
      </c>
      <c r="I33" s="14">
        <v>0</v>
      </c>
      <c r="J33" s="13" t="s">
        <v>170</v>
      </c>
      <c r="K33" s="18" t="s">
        <v>168</v>
      </c>
    </row>
    <row r="34" spans="1:11">
      <c r="A34" s="22" t="s">
        <v>173</v>
      </c>
      <c r="B34" t="s">
        <v>310</v>
      </c>
      <c r="C34" t="s">
        <v>73</v>
      </c>
      <c r="D34" s="13" t="s">
        <v>177</v>
      </c>
      <c r="E34" s="34">
        <v>109586080</v>
      </c>
      <c r="F34" s="34">
        <v>109586146</v>
      </c>
      <c r="G34">
        <v>1</v>
      </c>
      <c r="H34" s="14">
        <v>0</v>
      </c>
      <c r="I34" s="14">
        <v>0</v>
      </c>
      <c r="J34" s="13" t="s">
        <v>170</v>
      </c>
      <c r="K34" s="18" t="s">
        <v>168</v>
      </c>
    </row>
    <row r="35" spans="1:11">
      <c r="A35" s="33" t="s">
        <v>173</v>
      </c>
      <c r="B35" t="s">
        <v>299</v>
      </c>
      <c r="C35" t="s">
        <v>82</v>
      </c>
      <c r="D35" s="13" t="s">
        <v>177</v>
      </c>
      <c r="E35" s="34">
        <v>109586314</v>
      </c>
      <c r="F35" s="34">
        <v>109586407</v>
      </c>
      <c r="G35">
        <v>1</v>
      </c>
      <c r="H35" s="14">
        <v>0</v>
      </c>
      <c r="I35" s="14">
        <v>0</v>
      </c>
      <c r="J35" s="13" t="s">
        <v>170</v>
      </c>
      <c r="K35" s="18" t="s">
        <v>168</v>
      </c>
    </row>
    <row r="36" spans="1:11">
      <c r="A36" s="33" t="s">
        <v>173</v>
      </c>
      <c r="B36" t="s">
        <v>263</v>
      </c>
      <c r="C36" t="s">
        <v>121</v>
      </c>
      <c r="D36" s="13" t="s">
        <v>177</v>
      </c>
      <c r="E36" s="34">
        <v>109587943</v>
      </c>
      <c r="F36" s="34">
        <v>109588031</v>
      </c>
      <c r="G36">
        <v>1</v>
      </c>
      <c r="H36" s="14">
        <v>0</v>
      </c>
      <c r="I36" s="14">
        <v>0</v>
      </c>
      <c r="J36" s="13" t="s">
        <v>170</v>
      </c>
      <c r="K36" s="18" t="s">
        <v>168</v>
      </c>
    </row>
    <row r="37" spans="1:11">
      <c r="A37" s="33" t="s">
        <v>173</v>
      </c>
      <c r="B37" t="s">
        <v>272</v>
      </c>
      <c r="C37" t="s">
        <v>120</v>
      </c>
      <c r="D37" s="13" t="s">
        <v>177</v>
      </c>
      <c r="E37" s="34">
        <v>109588592</v>
      </c>
      <c r="F37" s="34">
        <v>109588680</v>
      </c>
      <c r="G37">
        <v>1</v>
      </c>
      <c r="H37" s="14">
        <v>0</v>
      </c>
      <c r="I37" s="14">
        <v>0</v>
      </c>
      <c r="J37" s="13" t="s">
        <v>170</v>
      </c>
      <c r="K37" s="18" t="s">
        <v>168</v>
      </c>
    </row>
    <row r="38" spans="1:11">
      <c r="A38" s="33" t="s">
        <v>173</v>
      </c>
      <c r="B38" t="s">
        <v>201</v>
      </c>
      <c r="C38" t="s">
        <v>25</v>
      </c>
      <c r="D38" s="13" t="s">
        <v>177</v>
      </c>
      <c r="E38" s="34">
        <v>109589193</v>
      </c>
      <c r="F38" s="34">
        <v>109600330</v>
      </c>
      <c r="G38">
        <v>-1</v>
      </c>
      <c r="H38" s="14">
        <v>3.3333333333333301E-3</v>
      </c>
      <c r="I38" s="14">
        <v>6.6666666666666697E-3</v>
      </c>
      <c r="J38" s="13" t="s">
        <v>170</v>
      </c>
      <c r="K38" s="18">
        <v>0.49999999999999928</v>
      </c>
    </row>
    <row r="39" spans="1:11">
      <c r="A39" s="33" t="s">
        <v>173</v>
      </c>
      <c r="B39" t="s">
        <v>312</v>
      </c>
      <c r="C39" t="s">
        <v>64</v>
      </c>
      <c r="D39" s="13" t="s">
        <v>177</v>
      </c>
      <c r="E39" s="34">
        <v>109590447</v>
      </c>
      <c r="F39" s="34">
        <v>109590537</v>
      </c>
      <c r="G39">
        <v>1</v>
      </c>
      <c r="H39" s="14">
        <v>0</v>
      </c>
      <c r="I39" s="14">
        <v>0</v>
      </c>
      <c r="J39" s="13" t="s">
        <v>170</v>
      </c>
      <c r="K39" s="18" t="s">
        <v>168</v>
      </c>
    </row>
    <row r="40" spans="1:11">
      <c r="A40" s="33" t="s">
        <v>173</v>
      </c>
      <c r="B40" t="s">
        <v>309</v>
      </c>
      <c r="C40" t="s">
        <v>62</v>
      </c>
      <c r="D40" s="13" t="s">
        <v>177</v>
      </c>
      <c r="E40" s="34">
        <v>109591715</v>
      </c>
      <c r="F40" s="34">
        <v>109591838</v>
      </c>
      <c r="G40">
        <v>1</v>
      </c>
      <c r="H40" s="14">
        <v>0.245</v>
      </c>
      <c r="I40" s="14">
        <v>0</v>
      </c>
      <c r="J40" s="13" t="s">
        <v>170</v>
      </c>
      <c r="K40" s="18" t="s">
        <v>167</v>
      </c>
    </row>
    <row r="41" spans="1:11">
      <c r="A41" s="33" t="s">
        <v>173</v>
      </c>
      <c r="B41" t="s">
        <v>227</v>
      </c>
      <c r="C41" t="s">
        <v>63</v>
      </c>
      <c r="D41" s="13" t="s">
        <v>177</v>
      </c>
      <c r="E41" s="34">
        <v>109592846</v>
      </c>
      <c r="F41" s="34">
        <v>109592915</v>
      </c>
      <c r="G41">
        <v>1</v>
      </c>
      <c r="H41" s="14">
        <v>0</v>
      </c>
      <c r="I41" s="14">
        <v>0</v>
      </c>
      <c r="J41" s="13" t="s">
        <v>170</v>
      </c>
      <c r="K41" s="18" t="s">
        <v>168</v>
      </c>
    </row>
    <row r="42" spans="1:11">
      <c r="A42" s="33" t="s">
        <v>173</v>
      </c>
      <c r="B42" t="s">
        <v>279</v>
      </c>
      <c r="C42" t="s">
        <v>69</v>
      </c>
      <c r="D42" s="13" t="s">
        <v>177</v>
      </c>
      <c r="E42" s="34">
        <v>109594506</v>
      </c>
      <c r="F42" s="34">
        <v>109594599</v>
      </c>
      <c r="G42">
        <v>1</v>
      </c>
      <c r="H42" s="14">
        <v>0</v>
      </c>
      <c r="I42" s="14">
        <v>0</v>
      </c>
      <c r="J42" s="13" t="s">
        <v>170</v>
      </c>
      <c r="K42" s="18" t="s">
        <v>168</v>
      </c>
    </row>
    <row r="43" spans="1:11">
      <c r="A43" s="33" t="s">
        <v>173</v>
      </c>
      <c r="B43" t="s">
        <v>255</v>
      </c>
      <c r="C43" t="s">
        <v>106</v>
      </c>
      <c r="D43" s="13" t="s">
        <v>177</v>
      </c>
      <c r="E43" s="34">
        <v>109594956</v>
      </c>
      <c r="F43" s="34">
        <v>109595030</v>
      </c>
      <c r="G43">
        <v>1</v>
      </c>
      <c r="H43" s="14">
        <v>0</v>
      </c>
      <c r="I43" s="14">
        <v>0</v>
      </c>
      <c r="J43" s="13" t="s">
        <v>170</v>
      </c>
      <c r="K43" s="18" t="s">
        <v>168</v>
      </c>
    </row>
    <row r="44" spans="1:11">
      <c r="A44" s="22" t="s">
        <v>173</v>
      </c>
      <c r="B44" t="s">
        <v>254</v>
      </c>
      <c r="C44" t="s">
        <v>68</v>
      </c>
      <c r="D44" s="13" t="s">
        <v>177</v>
      </c>
      <c r="E44" s="34">
        <v>109595318</v>
      </c>
      <c r="F44" s="34">
        <v>109595397</v>
      </c>
      <c r="G44">
        <v>-1</v>
      </c>
      <c r="H44" s="14">
        <v>0</v>
      </c>
      <c r="I44" s="14">
        <v>0</v>
      </c>
      <c r="J44" s="13" t="s">
        <v>170</v>
      </c>
      <c r="K44" s="18" t="s">
        <v>168</v>
      </c>
    </row>
    <row r="45" spans="1:11">
      <c r="A45" s="33" t="s">
        <v>173</v>
      </c>
      <c r="B45" t="s">
        <v>259</v>
      </c>
      <c r="C45" t="s">
        <v>137</v>
      </c>
      <c r="D45" s="13" t="s">
        <v>177</v>
      </c>
      <c r="E45" s="34">
        <v>109595327</v>
      </c>
      <c r="F45" s="34">
        <v>109595388</v>
      </c>
      <c r="G45">
        <v>1</v>
      </c>
      <c r="H45" s="14">
        <v>0</v>
      </c>
      <c r="I45" s="14">
        <v>0</v>
      </c>
      <c r="J45" s="13" t="s">
        <v>170</v>
      </c>
      <c r="K45" s="18" t="s">
        <v>168</v>
      </c>
    </row>
    <row r="46" spans="1:11">
      <c r="A46" s="33" t="s">
        <v>173</v>
      </c>
      <c r="B46" t="s">
        <v>251</v>
      </c>
      <c r="C46" t="s">
        <v>124</v>
      </c>
      <c r="D46" s="13" t="s">
        <v>177</v>
      </c>
      <c r="E46" s="34">
        <v>109603882</v>
      </c>
      <c r="F46" s="34">
        <v>109603979</v>
      </c>
      <c r="G46">
        <v>1</v>
      </c>
      <c r="H46" s="14">
        <v>0</v>
      </c>
      <c r="I46" s="14">
        <v>0</v>
      </c>
      <c r="J46" s="13" t="s">
        <v>170</v>
      </c>
      <c r="K46" s="18" t="s">
        <v>168</v>
      </c>
    </row>
    <row r="47" spans="1:11">
      <c r="A47" s="21" t="s">
        <v>171</v>
      </c>
      <c r="B47" t="s">
        <v>202</v>
      </c>
      <c r="C47" t="s">
        <v>2</v>
      </c>
      <c r="D47" s="13" t="s">
        <v>177</v>
      </c>
      <c r="E47" s="34">
        <v>109603940</v>
      </c>
      <c r="F47" s="34">
        <v>109661716</v>
      </c>
      <c r="G47">
        <v>1</v>
      </c>
      <c r="H47" s="14">
        <v>354.92166666666702</v>
      </c>
      <c r="I47" s="14">
        <v>2.5000000000000001E-2</v>
      </c>
      <c r="J47" s="13" t="s">
        <v>169</v>
      </c>
      <c r="K47" s="18">
        <v>14196.86666666668</v>
      </c>
    </row>
    <row r="48" spans="1:11">
      <c r="A48" s="33" t="s">
        <v>173</v>
      </c>
      <c r="B48" t="s">
        <v>294</v>
      </c>
      <c r="C48" t="s">
        <v>65</v>
      </c>
      <c r="D48" s="13" t="s">
        <v>177</v>
      </c>
      <c r="E48" s="34">
        <v>109611500</v>
      </c>
      <c r="F48" s="34">
        <v>109611595</v>
      </c>
      <c r="G48">
        <v>1</v>
      </c>
      <c r="H48" s="14">
        <v>0</v>
      </c>
      <c r="I48" s="14">
        <v>0</v>
      </c>
      <c r="J48" s="13" t="s">
        <v>170</v>
      </c>
      <c r="K48" s="18" t="s">
        <v>168</v>
      </c>
    </row>
    <row r="49" spans="1:11">
      <c r="A49" s="33" t="s">
        <v>173</v>
      </c>
      <c r="B49" t="s">
        <v>241</v>
      </c>
      <c r="C49" t="s">
        <v>95</v>
      </c>
      <c r="D49" s="13" t="s">
        <v>177</v>
      </c>
      <c r="E49" s="34">
        <v>109611822</v>
      </c>
      <c r="F49" s="34">
        <v>109611941</v>
      </c>
      <c r="G49">
        <v>1</v>
      </c>
      <c r="H49" s="14">
        <v>1.08833333333333</v>
      </c>
      <c r="I49" s="14">
        <v>0</v>
      </c>
      <c r="J49" s="13" t="s">
        <v>170</v>
      </c>
      <c r="K49" s="18" t="s">
        <v>167</v>
      </c>
    </row>
    <row r="50" spans="1:11">
      <c r="A50" s="22" t="s">
        <v>173</v>
      </c>
      <c r="B50" t="s">
        <v>297</v>
      </c>
      <c r="C50" t="s">
        <v>90</v>
      </c>
      <c r="D50" s="13" t="s">
        <v>177</v>
      </c>
      <c r="E50" s="34">
        <v>109618114</v>
      </c>
      <c r="F50" s="34">
        <v>109618200</v>
      </c>
      <c r="G50">
        <v>1</v>
      </c>
      <c r="H50" s="14">
        <v>0</v>
      </c>
      <c r="I50" s="14">
        <v>0</v>
      </c>
      <c r="J50" s="13" t="s">
        <v>170</v>
      </c>
      <c r="K50" s="18" t="s">
        <v>168</v>
      </c>
    </row>
    <row r="51" spans="1:11">
      <c r="A51" s="33" t="s">
        <v>173</v>
      </c>
      <c r="B51" t="s">
        <v>273</v>
      </c>
      <c r="C51" t="s">
        <v>48</v>
      </c>
      <c r="D51" s="13" t="s">
        <v>177</v>
      </c>
      <c r="E51" s="34">
        <v>109618258</v>
      </c>
      <c r="F51" s="34">
        <v>109618336</v>
      </c>
      <c r="G51">
        <v>1</v>
      </c>
      <c r="H51" s="14">
        <v>0</v>
      </c>
      <c r="I51" s="14">
        <v>0</v>
      </c>
      <c r="J51" s="13" t="s">
        <v>170</v>
      </c>
      <c r="K51" s="18" t="s">
        <v>168</v>
      </c>
    </row>
    <row r="52" spans="1:11">
      <c r="A52" s="22" t="s">
        <v>173</v>
      </c>
      <c r="B52" t="s">
        <v>284</v>
      </c>
      <c r="C52" t="s">
        <v>35</v>
      </c>
      <c r="D52" s="13" t="s">
        <v>177</v>
      </c>
      <c r="E52" s="34">
        <v>109631074</v>
      </c>
      <c r="F52" s="34">
        <v>109631148</v>
      </c>
      <c r="G52">
        <v>1</v>
      </c>
      <c r="H52" s="14">
        <v>0</v>
      </c>
      <c r="I52" s="14">
        <v>0</v>
      </c>
      <c r="J52" s="13" t="s">
        <v>170</v>
      </c>
      <c r="K52" s="18" t="s">
        <v>168</v>
      </c>
    </row>
    <row r="53" spans="1:11">
      <c r="A53" s="33" t="s">
        <v>173</v>
      </c>
      <c r="B53" t="s">
        <v>246</v>
      </c>
      <c r="C53" t="s">
        <v>111</v>
      </c>
      <c r="D53" s="13" t="s">
        <v>177</v>
      </c>
      <c r="E53" s="34">
        <v>109633768</v>
      </c>
      <c r="F53" s="34">
        <v>109633842</v>
      </c>
      <c r="G53">
        <v>1</v>
      </c>
      <c r="H53" s="14">
        <v>0</v>
      </c>
      <c r="I53" s="14">
        <v>0</v>
      </c>
      <c r="J53" s="13" t="s">
        <v>170</v>
      </c>
      <c r="K53" s="18" t="s">
        <v>168</v>
      </c>
    </row>
    <row r="54" spans="1:11">
      <c r="A54" s="22" t="s">
        <v>173</v>
      </c>
      <c r="B54" t="s">
        <v>278</v>
      </c>
      <c r="C54" t="s">
        <v>109</v>
      </c>
      <c r="D54" s="13" t="s">
        <v>177</v>
      </c>
      <c r="E54" s="34">
        <v>109636012</v>
      </c>
      <c r="F54" s="34">
        <v>109636084</v>
      </c>
      <c r="G54">
        <v>1</v>
      </c>
      <c r="H54" s="14">
        <v>0</v>
      </c>
      <c r="I54" s="14">
        <v>0</v>
      </c>
      <c r="J54" s="13" t="s">
        <v>170</v>
      </c>
      <c r="K54" s="18" t="s">
        <v>168</v>
      </c>
    </row>
    <row r="55" spans="1:11">
      <c r="A55" s="21" t="s">
        <v>171</v>
      </c>
      <c r="B55" t="s">
        <v>203</v>
      </c>
      <c r="C55" t="s">
        <v>4</v>
      </c>
      <c r="D55" s="13" t="s">
        <v>177</v>
      </c>
      <c r="E55" s="34">
        <v>109640341</v>
      </c>
      <c r="F55" s="34">
        <v>109642351</v>
      </c>
      <c r="G55">
        <v>1</v>
      </c>
      <c r="H55" s="14">
        <v>6.4666666666666703</v>
      </c>
      <c r="I55" s="14">
        <v>6.6666666666666697E-3</v>
      </c>
      <c r="J55" s="13" t="s">
        <v>169</v>
      </c>
      <c r="K55" s="18">
        <v>970.00000000000011</v>
      </c>
    </row>
    <row r="56" spans="1:11">
      <c r="A56" s="22" t="s">
        <v>173</v>
      </c>
      <c r="B56" t="s">
        <v>229</v>
      </c>
      <c r="C56" t="s">
        <v>112</v>
      </c>
      <c r="D56" s="13" t="s">
        <v>177</v>
      </c>
      <c r="E56" s="34">
        <v>109641022</v>
      </c>
      <c r="F56" s="34">
        <v>109641094</v>
      </c>
      <c r="G56">
        <v>1</v>
      </c>
      <c r="H56" s="14">
        <v>0</v>
      </c>
      <c r="I56" s="14">
        <v>0</v>
      </c>
      <c r="J56" s="13" t="s">
        <v>170</v>
      </c>
      <c r="K56" s="18" t="s">
        <v>168</v>
      </c>
    </row>
    <row r="57" spans="1:11">
      <c r="A57" s="22" t="s">
        <v>173</v>
      </c>
      <c r="B57" t="s">
        <v>240</v>
      </c>
      <c r="C57" t="s">
        <v>107</v>
      </c>
      <c r="D57" s="13" t="s">
        <v>177</v>
      </c>
      <c r="E57" s="34">
        <v>109643748</v>
      </c>
      <c r="F57" s="34">
        <v>109643818</v>
      </c>
      <c r="G57">
        <v>1</v>
      </c>
      <c r="H57" s="14">
        <v>0</v>
      </c>
      <c r="I57" s="14">
        <v>0</v>
      </c>
      <c r="J57" s="13" t="s">
        <v>170</v>
      </c>
      <c r="K57" s="18" t="s">
        <v>168</v>
      </c>
    </row>
    <row r="58" spans="1:11">
      <c r="A58" s="33" t="s">
        <v>173</v>
      </c>
      <c r="B58" t="s">
        <v>242</v>
      </c>
      <c r="C58" t="s">
        <v>103</v>
      </c>
      <c r="D58" s="13" t="s">
        <v>177</v>
      </c>
      <c r="E58" s="34">
        <v>109646129</v>
      </c>
      <c r="F58" s="34">
        <v>109646202</v>
      </c>
      <c r="G58">
        <v>1</v>
      </c>
      <c r="H58" s="14">
        <v>0</v>
      </c>
      <c r="I58" s="14">
        <v>0</v>
      </c>
      <c r="J58" s="13" t="s">
        <v>170</v>
      </c>
      <c r="K58" s="18" t="s">
        <v>168</v>
      </c>
    </row>
    <row r="59" spans="1:11">
      <c r="A59" s="33" t="s">
        <v>173</v>
      </c>
      <c r="B59" t="s">
        <v>311</v>
      </c>
      <c r="C59" t="s">
        <v>101</v>
      </c>
      <c r="D59" s="13" t="s">
        <v>177</v>
      </c>
      <c r="E59" s="34">
        <v>109649617</v>
      </c>
      <c r="F59" s="34">
        <v>109649688</v>
      </c>
      <c r="G59">
        <v>1</v>
      </c>
      <c r="H59" s="14">
        <v>0</v>
      </c>
      <c r="I59" s="14">
        <v>0</v>
      </c>
      <c r="J59" s="13" t="s">
        <v>170</v>
      </c>
      <c r="K59" s="18" t="s">
        <v>168</v>
      </c>
    </row>
    <row r="60" spans="1:11">
      <c r="A60" s="22" t="s">
        <v>173</v>
      </c>
      <c r="B60" t="s">
        <v>283</v>
      </c>
      <c r="C60" t="s">
        <v>37</v>
      </c>
      <c r="D60" s="13" t="s">
        <v>177</v>
      </c>
      <c r="E60" s="34">
        <v>109651424</v>
      </c>
      <c r="F60" s="34">
        <v>109651496</v>
      </c>
      <c r="G60">
        <v>1</v>
      </c>
      <c r="H60" s="14">
        <v>0</v>
      </c>
      <c r="I60" s="14">
        <v>0</v>
      </c>
      <c r="J60" s="13" t="s">
        <v>170</v>
      </c>
      <c r="K60" s="18" t="s">
        <v>168</v>
      </c>
    </row>
    <row r="61" spans="1:11">
      <c r="A61" s="22" t="s">
        <v>173</v>
      </c>
      <c r="B61" t="s">
        <v>280</v>
      </c>
      <c r="C61" t="s">
        <v>43</v>
      </c>
      <c r="D61" s="13" t="s">
        <v>177</v>
      </c>
      <c r="E61" s="34">
        <v>109653033</v>
      </c>
      <c r="F61" s="34">
        <v>109653104</v>
      </c>
      <c r="G61">
        <v>1</v>
      </c>
      <c r="H61" s="14">
        <v>0</v>
      </c>
      <c r="I61" s="14">
        <v>0</v>
      </c>
      <c r="J61" s="13" t="s">
        <v>170</v>
      </c>
      <c r="K61" s="18" t="s">
        <v>168</v>
      </c>
    </row>
    <row r="62" spans="1:11">
      <c r="A62" s="33" t="s">
        <v>173</v>
      </c>
      <c r="B62" t="s">
        <v>261</v>
      </c>
      <c r="C62" t="s">
        <v>39</v>
      </c>
      <c r="D62" s="13" t="s">
        <v>177</v>
      </c>
      <c r="E62" s="34">
        <v>109654627</v>
      </c>
      <c r="F62" s="34">
        <v>109654698</v>
      </c>
      <c r="G62">
        <v>1</v>
      </c>
      <c r="H62" s="14">
        <v>0</v>
      </c>
      <c r="I62" s="14">
        <v>0</v>
      </c>
      <c r="J62" s="13" t="s">
        <v>170</v>
      </c>
      <c r="K62" s="18" t="s">
        <v>168</v>
      </c>
    </row>
    <row r="63" spans="1:11">
      <c r="A63" s="22" t="s">
        <v>173</v>
      </c>
      <c r="B63" t="s">
        <v>316</v>
      </c>
      <c r="C63" t="s">
        <v>34</v>
      </c>
      <c r="D63" s="13" t="s">
        <v>177</v>
      </c>
      <c r="E63" s="34">
        <v>109656345</v>
      </c>
      <c r="F63" s="34">
        <v>109656416</v>
      </c>
      <c r="G63">
        <v>1</v>
      </c>
      <c r="H63" s="14">
        <v>0</v>
      </c>
      <c r="I63" s="14">
        <v>0</v>
      </c>
      <c r="J63" s="13" t="s">
        <v>170</v>
      </c>
      <c r="K63" s="18" t="s">
        <v>168</v>
      </c>
    </row>
    <row r="64" spans="1:11">
      <c r="A64" s="22" t="s">
        <v>173</v>
      </c>
      <c r="B64" t="s">
        <v>224</v>
      </c>
      <c r="C64" t="s">
        <v>40</v>
      </c>
      <c r="D64" s="13" t="s">
        <v>177</v>
      </c>
      <c r="E64" s="34">
        <v>109657125</v>
      </c>
      <c r="F64" s="34">
        <v>109657196</v>
      </c>
      <c r="G64">
        <v>1</v>
      </c>
      <c r="H64" s="14">
        <v>0</v>
      </c>
      <c r="I64" s="14">
        <v>0</v>
      </c>
      <c r="J64" s="13" t="s">
        <v>170</v>
      </c>
      <c r="K64" s="18" t="s">
        <v>168</v>
      </c>
    </row>
    <row r="65" spans="1:11">
      <c r="A65" s="22" t="s">
        <v>173</v>
      </c>
      <c r="B65" t="s">
        <v>230</v>
      </c>
      <c r="C65" t="s">
        <v>131</v>
      </c>
      <c r="D65" s="13" t="s">
        <v>177</v>
      </c>
      <c r="E65" s="34">
        <v>109658407</v>
      </c>
      <c r="F65" s="34">
        <v>109658478</v>
      </c>
      <c r="G65">
        <v>1</v>
      </c>
      <c r="H65" s="14">
        <v>0</v>
      </c>
      <c r="I65" s="14">
        <v>0</v>
      </c>
      <c r="J65" s="13" t="s">
        <v>170</v>
      </c>
      <c r="K65" s="18" t="s">
        <v>168</v>
      </c>
    </row>
    <row r="66" spans="1:11">
      <c r="A66" s="22" t="s">
        <v>173</v>
      </c>
      <c r="B66" t="s">
        <v>204</v>
      </c>
      <c r="C66" t="s">
        <v>135</v>
      </c>
      <c r="D66" s="13" t="s">
        <v>177</v>
      </c>
      <c r="E66" s="34">
        <v>109668869</v>
      </c>
      <c r="F66" s="34">
        <v>109677585</v>
      </c>
      <c r="G66">
        <v>1</v>
      </c>
      <c r="H66" s="14">
        <v>3.4866666666666699</v>
      </c>
      <c r="I66" s="14">
        <v>0</v>
      </c>
      <c r="J66" s="13" t="s">
        <v>170</v>
      </c>
      <c r="K66" s="18" t="s">
        <v>167</v>
      </c>
    </row>
    <row r="67" spans="1:11">
      <c r="A67" s="33" t="s">
        <v>173</v>
      </c>
      <c r="B67" t="s">
        <v>226</v>
      </c>
      <c r="C67" t="s">
        <v>60</v>
      </c>
      <c r="D67" s="13" t="s">
        <v>177</v>
      </c>
      <c r="E67" s="34">
        <v>109673913</v>
      </c>
      <c r="F67" s="34">
        <v>109673994</v>
      </c>
      <c r="G67">
        <v>1</v>
      </c>
      <c r="H67" s="14">
        <v>0</v>
      </c>
      <c r="I67" s="14">
        <v>0</v>
      </c>
      <c r="J67" s="13" t="s">
        <v>170</v>
      </c>
      <c r="K67" s="18" t="s">
        <v>168</v>
      </c>
    </row>
    <row r="68" spans="1:11">
      <c r="A68" s="22" t="s">
        <v>173</v>
      </c>
      <c r="B68" t="s">
        <v>300</v>
      </c>
      <c r="C68" t="s">
        <v>59</v>
      </c>
      <c r="D68" s="13" t="s">
        <v>177</v>
      </c>
      <c r="E68" s="34">
        <v>109679945</v>
      </c>
      <c r="F68" s="34">
        <v>109680013</v>
      </c>
      <c r="G68">
        <v>1</v>
      </c>
      <c r="H68" s="14">
        <v>0</v>
      </c>
      <c r="I68" s="14">
        <v>0</v>
      </c>
      <c r="J68" s="13" t="s">
        <v>170</v>
      </c>
      <c r="K68" s="18" t="s">
        <v>168</v>
      </c>
    </row>
    <row r="69" spans="1:11">
      <c r="A69" s="22" t="s">
        <v>173</v>
      </c>
      <c r="B69" t="s">
        <v>306</v>
      </c>
      <c r="C69" t="s">
        <v>36</v>
      </c>
      <c r="D69" s="13" t="s">
        <v>177</v>
      </c>
      <c r="E69" s="34">
        <v>109680800</v>
      </c>
      <c r="F69" s="34">
        <v>109680874</v>
      </c>
      <c r="G69">
        <v>1</v>
      </c>
      <c r="H69" s="14">
        <v>0</v>
      </c>
      <c r="I69" s="14">
        <v>0</v>
      </c>
      <c r="J69" s="13" t="s">
        <v>170</v>
      </c>
      <c r="K69" s="18" t="s">
        <v>168</v>
      </c>
    </row>
    <row r="70" spans="1:11">
      <c r="A70" s="22" t="s">
        <v>173</v>
      </c>
      <c r="B70" t="s">
        <v>248</v>
      </c>
      <c r="C70" t="s">
        <v>44</v>
      </c>
      <c r="D70" s="13" t="s">
        <v>177</v>
      </c>
      <c r="E70" s="34">
        <v>109681519</v>
      </c>
      <c r="F70" s="34">
        <v>109681593</v>
      </c>
      <c r="G70">
        <v>1</v>
      </c>
      <c r="H70" s="14">
        <v>0</v>
      </c>
      <c r="I70" s="14">
        <v>0</v>
      </c>
      <c r="J70" s="13" t="s">
        <v>170</v>
      </c>
      <c r="K70" s="18" t="s">
        <v>168</v>
      </c>
    </row>
    <row r="71" spans="1:11">
      <c r="A71" s="33" t="s">
        <v>173</v>
      </c>
      <c r="B71" t="s">
        <v>305</v>
      </c>
      <c r="C71" t="s">
        <v>91</v>
      </c>
      <c r="D71" s="13" t="s">
        <v>177</v>
      </c>
      <c r="E71" s="34">
        <v>109682197</v>
      </c>
      <c r="F71" s="34">
        <v>109682273</v>
      </c>
      <c r="G71">
        <v>1</v>
      </c>
      <c r="H71" s="14">
        <v>0</v>
      </c>
      <c r="I71" s="14">
        <v>0</v>
      </c>
      <c r="J71" s="13" t="s">
        <v>170</v>
      </c>
      <c r="K71" s="18" t="s">
        <v>168</v>
      </c>
    </row>
    <row r="72" spans="1:11">
      <c r="A72" s="33" t="s">
        <v>173</v>
      </c>
      <c r="B72" t="s">
        <v>245</v>
      </c>
      <c r="C72" t="s">
        <v>38</v>
      </c>
      <c r="D72" s="13" t="s">
        <v>177</v>
      </c>
      <c r="E72" s="34">
        <v>109682384</v>
      </c>
      <c r="F72" s="34">
        <v>109682458</v>
      </c>
      <c r="G72">
        <v>1</v>
      </c>
      <c r="H72" s="14">
        <v>0</v>
      </c>
      <c r="I72" s="14">
        <v>0</v>
      </c>
      <c r="J72" s="13" t="s">
        <v>170</v>
      </c>
      <c r="K72" s="18" t="s">
        <v>168</v>
      </c>
    </row>
    <row r="73" spans="1:11">
      <c r="A73" s="33" t="s">
        <v>173</v>
      </c>
      <c r="B73" t="s">
        <v>291</v>
      </c>
      <c r="C73" t="s">
        <v>41</v>
      </c>
      <c r="D73" s="13" t="s">
        <v>177</v>
      </c>
      <c r="E73" s="34">
        <v>109682994</v>
      </c>
      <c r="F73" s="34">
        <v>109683068</v>
      </c>
      <c r="G73">
        <v>1</v>
      </c>
      <c r="H73" s="14">
        <v>0</v>
      </c>
      <c r="I73" s="14">
        <v>0</v>
      </c>
      <c r="J73" s="13" t="s">
        <v>170</v>
      </c>
      <c r="K73" s="18" t="s">
        <v>168</v>
      </c>
    </row>
    <row r="74" spans="1:11">
      <c r="A74" s="33" t="s">
        <v>173</v>
      </c>
      <c r="B74" t="s">
        <v>313</v>
      </c>
      <c r="C74" t="s">
        <v>99</v>
      </c>
      <c r="D74" s="13" t="s">
        <v>177</v>
      </c>
      <c r="E74" s="34">
        <v>109684962</v>
      </c>
      <c r="F74" s="34">
        <v>109685034</v>
      </c>
      <c r="G74">
        <v>1</v>
      </c>
      <c r="H74" s="14">
        <v>0</v>
      </c>
      <c r="I74" s="14">
        <v>0</v>
      </c>
      <c r="J74" s="13" t="s">
        <v>170</v>
      </c>
      <c r="K74" s="18" t="s">
        <v>168</v>
      </c>
    </row>
    <row r="75" spans="1:11">
      <c r="A75" s="33" t="s">
        <v>173</v>
      </c>
      <c r="B75" t="s">
        <v>236</v>
      </c>
      <c r="C75" t="s">
        <v>42</v>
      </c>
      <c r="D75" s="13" t="s">
        <v>177</v>
      </c>
      <c r="E75" s="34">
        <v>109686798</v>
      </c>
      <c r="F75" s="34">
        <v>109686869</v>
      </c>
      <c r="G75">
        <v>1</v>
      </c>
      <c r="H75" s="14">
        <v>0</v>
      </c>
      <c r="I75" s="14">
        <v>0</v>
      </c>
      <c r="J75" s="13" t="s">
        <v>170</v>
      </c>
      <c r="K75" s="18" t="s">
        <v>168</v>
      </c>
    </row>
    <row r="76" spans="1:11">
      <c r="A76" s="33" t="s">
        <v>173</v>
      </c>
      <c r="B76" t="s">
        <v>258</v>
      </c>
      <c r="C76" t="s">
        <v>102</v>
      </c>
      <c r="D76" s="13" t="s">
        <v>177</v>
      </c>
      <c r="E76" s="34">
        <v>109688055</v>
      </c>
      <c r="F76" s="34">
        <v>109688125</v>
      </c>
      <c r="G76">
        <v>1</v>
      </c>
      <c r="H76" s="14">
        <v>0</v>
      </c>
      <c r="I76" s="14">
        <v>0</v>
      </c>
      <c r="J76" s="13" t="s">
        <v>170</v>
      </c>
      <c r="K76" s="18" t="s">
        <v>168</v>
      </c>
    </row>
    <row r="77" spans="1:11">
      <c r="A77" s="22" t="s">
        <v>173</v>
      </c>
      <c r="B77" t="s">
        <v>296</v>
      </c>
      <c r="C77" t="s">
        <v>110</v>
      </c>
      <c r="D77" s="13" t="s">
        <v>177</v>
      </c>
      <c r="E77" s="34">
        <v>109689477</v>
      </c>
      <c r="F77" s="34">
        <v>109689544</v>
      </c>
      <c r="G77">
        <v>1</v>
      </c>
      <c r="H77" s="14">
        <v>0</v>
      </c>
      <c r="I77" s="14">
        <v>0</v>
      </c>
      <c r="J77" s="13" t="s">
        <v>170</v>
      </c>
      <c r="K77" s="18" t="s">
        <v>168</v>
      </c>
    </row>
    <row r="78" spans="1:11">
      <c r="A78" s="33" t="s">
        <v>173</v>
      </c>
      <c r="B78" t="s">
        <v>205</v>
      </c>
      <c r="C78" t="s">
        <v>123</v>
      </c>
      <c r="D78" s="13" t="s">
        <v>177</v>
      </c>
      <c r="E78" s="34">
        <v>109695586</v>
      </c>
      <c r="F78" s="34">
        <v>109702587</v>
      </c>
      <c r="G78">
        <v>1</v>
      </c>
      <c r="H78" s="14">
        <v>0.55166666666666697</v>
      </c>
      <c r="I78" s="14">
        <v>0</v>
      </c>
      <c r="J78" s="13" t="s">
        <v>170</v>
      </c>
      <c r="K78" s="18" t="s">
        <v>167</v>
      </c>
    </row>
    <row r="79" spans="1:11">
      <c r="A79" s="33" t="s">
        <v>173</v>
      </c>
      <c r="B79" t="s">
        <v>265</v>
      </c>
      <c r="C79" t="s">
        <v>53</v>
      </c>
      <c r="D79" s="13" t="s">
        <v>177</v>
      </c>
      <c r="E79" s="34">
        <v>109709060</v>
      </c>
      <c r="F79" s="34">
        <v>109709125</v>
      </c>
      <c r="G79">
        <v>1</v>
      </c>
      <c r="H79" s="14">
        <v>0</v>
      </c>
      <c r="I79" s="14">
        <v>0</v>
      </c>
      <c r="J79" s="13" t="s">
        <v>170</v>
      </c>
      <c r="K79" s="18" t="s">
        <v>168</v>
      </c>
    </row>
    <row r="80" spans="1:11">
      <c r="A80" s="22" t="s">
        <v>173</v>
      </c>
      <c r="B80" t="s">
        <v>271</v>
      </c>
      <c r="C80" t="s">
        <v>51</v>
      </c>
      <c r="D80" s="13" t="s">
        <v>177</v>
      </c>
      <c r="E80" s="34">
        <v>109710175</v>
      </c>
      <c r="F80" s="34">
        <v>109710256</v>
      </c>
      <c r="G80">
        <v>1</v>
      </c>
      <c r="H80" s="14">
        <v>0</v>
      </c>
      <c r="I80" s="14">
        <v>0</v>
      </c>
      <c r="J80" s="13" t="s">
        <v>170</v>
      </c>
      <c r="K80" s="18" t="s">
        <v>168</v>
      </c>
    </row>
    <row r="81" spans="1:11">
      <c r="A81" s="22" t="s">
        <v>173</v>
      </c>
      <c r="B81" t="s">
        <v>282</v>
      </c>
      <c r="C81" t="s">
        <v>143</v>
      </c>
      <c r="D81" s="13" t="s">
        <v>177</v>
      </c>
      <c r="E81" s="34">
        <v>109710638</v>
      </c>
      <c r="F81" s="34">
        <v>109710700</v>
      </c>
      <c r="G81">
        <v>1</v>
      </c>
      <c r="H81" s="14">
        <v>0</v>
      </c>
      <c r="I81" s="14">
        <v>0</v>
      </c>
      <c r="J81" s="13" t="s">
        <v>170</v>
      </c>
      <c r="K81" s="18" t="s">
        <v>168</v>
      </c>
    </row>
    <row r="82" spans="1:11">
      <c r="A82" s="22" t="s">
        <v>173</v>
      </c>
      <c r="B82" t="s">
        <v>298</v>
      </c>
      <c r="C82" t="s">
        <v>118</v>
      </c>
      <c r="D82" s="13" t="s">
        <v>177</v>
      </c>
      <c r="E82" s="34">
        <v>109710645</v>
      </c>
      <c r="F82" s="34">
        <v>109710693</v>
      </c>
      <c r="G82">
        <v>-1</v>
      </c>
      <c r="H82" s="14">
        <v>0</v>
      </c>
      <c r="I82" s="14">
        <v>0</v>
      </c>
      <c r="J82" s="13" t="s">
        <v>170</v>
      </c>
      <c r="K82" s="18" t="s">
        <v>168</v>
      </c>
    </row>
    <row r="83" spans="1:11">
      <c r="A83" s="33" t="s">
        <v>173</v>
      </c>
      <c r="B83" t="s">
        <v>238</v>
      </c>
      <c r="C83" t="s">
        <v>116</v>
      </c>
      <c r="D83" s="13" t="s">
        <v>177</v>
      </c>
      <c r="E83" s="34">
        <v>109711779</v>
      </c>
      <c r="F83" s="34">
        <v>109711890</v>
      </c>
      <c r="G83">
        <v>-1</v>
      </c>
      <c r="H83" s="14">
        <v>0</v>
      </c>
      <c r="I83" s="14">
        <v>0</v>
      </c>
      <c r="J83" s="13" t="s">
        <v>170</v>
      </c>
      <c r="K83" s="18" t="s">
        <v>168</v>
      </c>
    </row>
    <row r="84" spans="1:11">
      <c r="A84" s="33" t="s">
        <v>173</v>
      </c>
      <c r="B84" t="s">
        <v>274</v>
      </c>
      <c r="C84" t="s">
        <v>136</v>
      </c>
      <c r="D84" s="13" t="s">
        <v>177</v>
      </c>
      <c r="E84" s="34">
        <v>109711803</v>
      </c>
      <c r="F84" s="34">
        <v>109711863</v>
      </c>
      <c r="G84">
        <v>1</v>
      </c>
      <c r="H84" s="14">
        <v>0</v>
      </c>
      <c r="I84" s="14">
        <v>0</v>
      </c>
      <c r="J84" s="13" t="s">
        <v>170</v>
      </c>
      <c r="K84" s="18" t="s">
        <v>168</v>
      </c>
    </row>
    <row r="85" spans="1:11">
      <c r="A85" s="22" t="s">
        <v>173</v>
      </c>
      <c r="B85" t="s">
        <v>223</v>
      </c>
      <c r="C85" t="s">
        <v>97</v>
      </c>
      <c r="D85" s="13" t="s">
        <v>177</v>
      </c>
      <c r="E85" s="34">
        <v>109712317</v>
      </c>
      <c r="F85" s="34">
        <v>109712436</v>
      </c>
      <c r="G85">
        <v>1</v>
      </c>
      <c r="H85" s="14">
        <v>2.165</v>
      </c>
      <c r="I85" s="14">
        <v>0</v>
      </c>
      <c r="J85" s="13" t="s">
        <v>170</v>
      </c>
      <c r="K85" s="18" t="s">
        <v>167</v>
      </c>
    </row>
    <row r="86" spans="1:11">
      <c r="A86" s="33" t="s">
        <v>173</v>
      </c>
      <c r="B86" t="s">
        <v>260</v>
      </c>
      <c r="C86" t="s">
        <v>58</v>
      </c>
      <c r="D86" s="13" t="s">
        <v>177</v>
      </c>
      <c r="E86" s="34">
        <v>109712508</v>
      </c>
      <c r="F86" s="34">
        <v>109712593</v>
      </c>
      <c r="G86">
        <v>1</v>
      </c>
      <c r="H86" s="14">
        <v>0</v>
      </c>
      <c r="I86" s="14">
        <v>0</v>
      </c>
      <c r="J86" s="13" t="s">
        <v>170</v>
      </c>
      <c r="K86" s="18" t="s">
        <v>168</v>
      </c>
    </row>
    <row r="87" spans="1:11">
      <c r="A87" s="33" t="s">
        <v>173</v>
      </c>
      <c r="B87" t="s">
        <v>252</v>
      </c>
      <c r="C87" t="s">
        <v>86</v>
      </c>
      <c r="D87" s="13" t="s">
        <v>177</v>
      </c>
      <c r="E87" s="34">
        <v>109712810</v>
      </c>
      <c r="F87" s="34">
        <v>109712890</v>
      </c>
      <c r="G87">
        <v>1</v>
      </c>
      <c r="H87" s="14">
        <v>0</v>
      </c>
      <c r="I87" s="14">
        <v>0</v>
      </c>
      <c r="J87" s="13" t="s">
        <v>170</v>
      </c>
      <c r="K87" s="18" t="s">
        <v>168</v>
      </c>
    </row>
    <row r="88" spans="1:11">
      <c r="A88" s="22" t="s">
        <v>173</v>
      </c>
      <c r="B88" t="s">
        <v>247</v>
      </c>
      <c r="C88" t="s">
        <v>57</v>
      </c>
      <c r="D88" s="13" t="s">
        <v>177</v>
      </c>
      <c r="E88" s="34">
        <v>109713481</v>
      </c>
      <c r="F88" s="34">
        <v>109713577</v>
      </c>
      <c r="G88">
        <v>1</v>
      </c>
      <c r="H88" s="14">
        <v>0</v>
      </c>
      <c r="I88" s="14">
        <v>0</v>
      </c>
      <c r="J88" s="13" t="s">
        <v>170</v>
      </c>
      <c r="K88" s="18" t="s">
        <v>168</v>
      </c>
    </row>
    <row r="89" spans="1:11">
      <c r="A89" s="22" t="s">
        <v>173</v>
      </c>
      <c r="B89" t="s">
        <v>315</v>
      </c>
      <c r="C89" t="s">
        <v>72</v>
      </c>
      <c r="D89" s="13" t="s">
        <v>177</v>
      </c>
      <c r="E89" s="34">
        <v>109715318</v>
      </c>
      <c r="F89" s="34">
        <v>109715402</v>
      </c>
      <c r="G89">
        <v>1</v>
      </c>
      <c r="H89" s="14">
        <v>0</v>
      </c>
      <c r="I89" s="14">
        <v>0</v>
      </c>
      <c r="J89" s="13" t="s">
        <v>170</v>
      </c>
      <c r="K89" s="18" t="s">
        <v>168</v>
      </c>
    </row>
    <row r="90" spans="1:11">
      <c r="A90" s="22" t="s">
        <v>173</v>
      </c>
      <c r="B90" t="s">
        <v>249</v>
      </c>
      <c r="C90" t="s">
        <v>77</v>
      </c>
      <c r="D90" s="13" t="s">
        <v>177</v>
      </c>
      <c r="E90" s="34">
        <v>109715577</v>
      </c>
      <c r="F90" s="34">
        <v>109715650</v>
      </c>
      <c r="G90">
        <v>1</v>
      </c>
      <c r="H90" s="14">
        <v>0</v>
      </c>
      <c r="I90" s="14">
        <v>0</v>
      </c>
      <c r="J90" s="13" t="s">
        <v>170</v>
      </c>
      <c r="K90" s="18" t="s">
        <v>168</v>
      </c>
    </row>
    <row r="91" spans="1:11">
      <c r="A91" s="33" t="s">
        <v>173</v>
      </c>
      <c r="B91" t="s">
        <v>301</v>
      </c>
      <c r="C91" t="s">
        <v>96</v>
      </c>
      <c r="D91" s="13" t="s">
        <v>177</v>
      </c>
      <c r="E91" s="34">
        <v>109715671</v>
      </c>
      <c r="F91" s="34">
        <v>109715791</v>
      </c>
      <c r="G91">
        <v>1</v>
      </c>
      <c r="H91" s="14">
        <v>0.69333333333333302</v>
      </c>
      <c r="I91" s="14">
        <v>0</v>
      </c>
      <c r="J91" s="13" t="s">
        <v>170</v>
      </c>
      <c r="K91" s="18" t="s">
        <v>167</v>
      </c>
    </row>
    <row r="92" spans="1:11">
      <c r="A92" s="33" t="s">
        <v>173</v>
      </c>
      <c r="B92" t="s">
        <v>292</v>
      </c>
      <c r="C92" t="s">
        <v>80</v>
      </c>
      <c r="D92" s="13" t="s">
        <v>177</v>
      </c>
      <c r="E92" s="34">
        <v>109717085</v>
      </c>
      <c r="F92" s="34">
        <v>109717183</v>
      </c>
      <c r="G92">
        <v>1</v>
      </c>
      <c r="H92" s="14">
        <v>0</v>
      </c>
      <c r="I92" s="14">
        <v>0</v>
      </c>
      <c r="J92" s="13" t="s">
        <v>170</v>
      </c>
      <c r="K92" s="18" t="s">
        <v>168</v>
      </c>
    </row>
    <row r="93" spans="1:11">
      <c r="A93" s="22" t="s">
        <v>173</v>
      </c>
      <c r="B93" t="s">
        <v>269</v>
      </c>
      <c r="C93" t="s">
        <v>79</v>
      </c>
      <c r="D93" s="13" t="s">
        <v>177</v>
      </c>
      <c r="E93" s="34">
        <v>109717258</v>
      </c>
      <c r="F93" s="34">
        <v>109717333</v>
      </c>
      <c r="G93">
        <v>1</v>
      </c>
      <c r="H93" s="14">
        <v>0</v>
      </c>
      <c r="I93" s="14">
        <v>0</v>
      </c>
      <c r="J93" s="13" t="s">
        <v>170</v>
      </c>
      <c r="K93" s="18" t="s">
        <v>168</v>
      </c>
    </row>
    <row r="94" spans="1:11">
      <c r="A94" s="33" t="s">
        <v>173</v>
      </c>
      <c r="B94" t="s">
        <v>303</v>
      </c>
      <c r="C94" t="s">
        <v>66</v>
      </c>
      <c r="D94" s="13" t="s">
        <v>177</v>
      </c>
      <c r="E94" s="34">
        <v>109718754</v>
      </c>
      <c r="F94" s="34">
        <v>109718816</v>
      </c>
      <c r="G94">
        <v>1</v>
      </c>
      <c r="H94" s="14">
        <v>0</v>
      </c>
      <c r="I94" s="14">
        <v>0</v>
      </c>
      <c r="J94" s="13" t="s">
        <v>170</v>
      </c>
      <c r="K94" s="18" t="s">
        <v>168</v>
      </c>
    </row>
    <row r="95" spans="1:11">
      <c r="A95" s="33" t="s">
        <v>173</v>
      </c>
      <c r="B95" t="s">
        <v>320</v>
      </c>
      <c r="C95" t="s">
        <v>84</v>
      </c>
      <c r="D95" s="13" t="s">
        <v>177</v>
      </c>
      <c r="E95" s="34">
        <v>109720006</v>
      </c>
      <c r="F95" s="34">
        <v>109720097</v>
      </c>
      <c r="G95">
        <v>1</v>
      </c>
      <c r="H95" s="14">
        <v>0</v>
      </c>
      <c r="I95" s="14">
        <v>0</v>
      </c>
      <c r="J95" s="13" t="s">
        <v>170</v>
      </c>
      <c r="K95" s="18" t="s">
        <v>168</v>
      </c>
    </row>
    <row r="96" spans="1:11">
      <c r="A96" s="33" t="s">
        <v>173</v>
      </c>
      <c r="B96" t="s">
        <v>231</v>
      </c>
      <c r="C96" t="s">
        <v>74</v>
      </c>
      <c r="D96" s="13" t="s">
        <v>177</v>
      </c>
      <c r="E96" s="34">
        <v>109722718</v>
      </c>
      <c r="F96" s="34">
        <v>109722803</v>
      </c>
      <c r="G96">
        <v>1</v>
      </c>
      <c r="H96" s="14">
        <v>0</v>
      </c>
      <c r="I96" s="14">
        <v>0</v>
      </c>
      <c r="J96" s="13" t="s">
        <v>170</v>
      </c>
      <c r="K96" s="18" t="s">
        <v>168</v>
      </c>
    </row>
    <row r="97" spans="1:11">
      <c r="A97" s="22" t="s">
        <v>173</v>
      </c>
      <c r="B97" t="s">
        <v>293</v>
      </c>
      <c r="C97" t="s">
        <v>93</v>
      </c>
      <c r="D97" s="13" t="s">
        <v>177</v>
      </c>
      <c r="E97" s="34">
        <v>109723218</v>
      </c>
      <c r="F97" s="34">
        <v>109723301</v>
      </c>
      <c r="G97">
        <v>1</v>
      </c>
      <c r="H97" s="14">
        <v>0</v>
      </c>
      <c r="I97" s="14">
        <v>0</v>
      </c>
      <c r="J97" s="13" t="s">
        <v>170</v>
      </c>
      <c r="K97" s="18" t="s">
        <v>168</v>
      </c>
    </row>
    <row r="98" spans="1:11">
      <c r="A98" s="33" t="s">
        <v>173</v>
      </c>
      <c r="B98" t="s">
        <v>225</v>
      </c>
      <c r="C98" t="s">
        <v>141</v>
      </c>
      <c r="D98" s="13" t="s">
        <v>177</v>
      </c>
      <c r="E98" s="34">
        <v>109723458</v>
      </c>
      <c r="F98" s="34">
        <v>109723539</v>
      </c>
      <c r="G98">
        <v>1</v>
      </c>
      <c r="H98" s="14">
        <v>0</v>
      </c>
      <c r="I98" s="14">
        <v>0</v>
      </c>
      <c r="J98" s="13" t="s">
        <v>170</v>
      </c>
      <c r="K98" s="18" t="s">
        <v>168</v>
      </c>
    </row>
    <row r="99" spans="1:11">
      <c r="A99" s="33" t="s">
        <v>173</v>
      </c>
      <c r="B99" t="s">
        <v>319</v>
      </c>
      <c r="C99" t="s">
        <v>115</v>
      </c>
      <c r="D99" s="13" t="s">
        <v>177</v>
      </c>
      <c r="E99" s="34">
        <v>109723756</v>
      </c>
      <c r="F99" s="34">
        <v>109723875</v>
      </c>
      <c r="G99">
        <v>-1</v>
      </c>
      <c r="H99" s="14">
        <v>0</v>
      </c>
      <c r="I99" s="14">
        <v>0</v>
      </c>
      <c r="J99" s="13" t="s">
        <v>170</v>
      </c>
      <c r="K99" s="18" t="s">
        <v>168</v>
      </c>
    </row>
    <row r="100" spans="1:11">
      <c r="A100" s="22" t="s">
        <v>173</v>
      </c>
      <c r="B100" t="s">
        <v>276</v>
      </c>
      <c r="C100" t="s">
        <v>138</v>
      </c>
      <c r="D100" s="13" t="s">
        <v>177</v>
      </c>
      <c r="E100" s="34">
        <v>109723781</v>
      </c>
      <c r="F100" s="34">
        <v>109723848</v>
      </c>
      <c r="G100">
        <v>1</v>
      </c>
      <c r="H100" s="14">
        <v>0</v>
      </c>
      <c r="I100" s="14">
        <v>0</v>
      </c>
      <c r="J100" s="13" t="s">
        <v>170</v>
      </c>
      <c r="K100" s="18" t="s">
        <v>168</v>
      </c>
    </row>
    <row r="101" spans="1:11">
      <c r="A101" s="22" t="s">
        <v>173</v>
      </c>
      <c r="B101" t="s">
        <v>317</v>
      </c>
      <c r="C101" t="s">
        <v>127</v>
      </c>
      <c r="D101" s="13" t="s">
        <v>177</v>
      </c>
      <c r="E101" s="34">
        <v>109724313</v>
      </c>
      <c r="F101" s="34">
        <v>109724391</v>
      </c>
      <c r="G101">
        <v>1</v>
      </c>
      <c r="H101" s="14">
        <v>0</v>
      </c>
      <c r="I101" s="14">
        <v>0</v>
      </c>
      <c r="J101" s="13" t="s">
        <v>170</v>
      </c>
      <c r="K101" s="18" t="s">
        <v>168</v>
      </c>
    </row>
    <row r="102" spans="1:11">
      <c r="A102" s="22" t="s">
        <v>173</v>
      </c>
      <c r="B102" t="s">
        <v>267</v>
      </c>
      <c r="C102" t="s">
        <v>129</v>
      </c>
      <c r="D102" s="13" t="s">
        <v>177</v>
      </c>
      <c r="E102" s="34">
        <v>109726822</v>
      </c>
      <c r="F102" s="34">
        <v>109726896</v>
      </c>
      <c r="G102">
        <v>1</v>
      </c>
      <c r="H102" s="14">
        <v>0</v>
      </c>
      <c r="I102" s="14">
        <v>0</v>
      </c>
      <c r="J102" s="13" t="s">
        <v>170</v>
      </c>
      <c r="K102" s="18" t="s">
        <v>168</v>
      </c>
    </row>
    <row r="103" spans="1:11">
      <c r="A103" s="22" t="s">
        <v>173</v>
      </c>
      <c r="B103" t="s">
        <v>234</v>
      </c>
      <c r="C103" t="s">
        <v>78</v>
      </c>
      <c r="D103" s="13" t="s">
        <v>177</v>
      </c>
      <c r="E103" s="34">
        <v>109727333</v>
      </c>
      <c r="F103" s="34">
        <v>109727414</v>
      </c>
      <c r="G103">
        <v>1</v>
      </c>
      <c r="H103" s="14">
        <v>0</v>
      </c>
      <c r="I103" s="14">
        <v>0</v>
      </c>
      <c r="J103" s="13" t="s">
        <v>170</v>
      </c>
      <c r="K103" s="18" t="s">
        <v>168</v>
      </c>
    </row>
    <row r="104" spans="1:11">
      <c r="A104" s="33" t="s">
        <v>173</v>
      </c>
      <c r="B104" t="s">
        <v>235</v>
      </c>
      <c r="C104" t="s">
        <v>142</v>
      </c>
      <c r="D104" s="13" t="s">
        <v>177</v>
      </c>
      <c r="E104" s="34">
        <v>109728108</v>
      </c>
      <c r="F104" s="34">
        <v>109728222</v>
      </c>
      <c r="G104">
        <v>-1</v>
      </c>
      <c r="H104" s="14">
        <v>0</v>
      </c>
      <c r="I104" s="14">
        <v>0</v>
      </c>
      <c r="J104" s="13" t="s">
        <v>170</v>
      </c>
      <c r="K104" s="18" t="s">
        <v>168</v>
      </c>
    </row>
    <row r="105" spans="1:11">
      <c r="A105" s="22" t="s">
        <v>173</v>
      </c>
      <c r="B105" t="s">
        <v>228</v>
      </c>
      <c r="C105" t="s">
        <v>76</v>
      </c>
      <c r="D105" s="13" t="s">
        <v>177</v>
      </c>
      <c r="E105" s="34">
        <v>109728129</v>
      </c>
      <c r="F105" s="34">
        <v>109728202</v>
      </c>
      <c r="G105">
        <v>1</v>
      </c>
      <c r="H105" s="14">
        <v>0</v>
      </c>
      <c r="I105" s="14">
        <v>0</v>
      </c>
      <c r="J105" s="13" t="s">
        <v>170</v>
      </c>
      <c r="K105" s="18" t="s">
        <v>168</v>
      </c>
    </row>
    <row r="106" spans="1:11">
      <c r="A106" s="22" t="s">
        <v>173</v>
      </c>
      <c r="B106" t="s">
        <v>270</v>
      </c>
      <c r="C106" t="s">
        <v>133</v>
      </c>
      <c r="D106" s="13" t="s">
        <v>177</v>
      </c>
      <c r="E106" s="34">
        <v>109728821</v>
      </c>
      <c r="F106" s="34">
        <v>109728943</v>
      </c>
      <c r="G106">
        <v>1</v>
      </c>
      <c r="H106" s="14">
        <v>0.61166666666666702</v>
      </c>
      <c r="I106" s="14">
        <v>0</v>
      </c>
      <c r="J106" s="13" t="s">
        <v>170</v>
      </c>
      <c r="K106" s="18" t="s">
        <v>167</v>
      </c>
    </row>
    <row r="107" spans="1:11">
      <c r="A107" s="33" t="s">
        <v>173</v>
      </c>
      <c r="B107" t="s">
        <v>288</v>
      </c>
      <c r="C107" t="s">
        <v>87</v>
      </c>
      <c r="D107" s="13" t="s">
        <v>177</v>
      </c>
      <c r="E107" s="34">
        <v>109729325</v>
      </c>
      <c r="F107" s="34">
        <v>109729402</v>
      </c>
      <c r="G107">
        <v>1</v>
      </c>
      <c r="H107" s="14">
        <v>0</v>
      </c>
      <c r="I107" s="14">
        <v>0</v>
      </c>
      <c r="J107" s="13" t="s">
        <v>170</v>
      </c>
      <c r="K107" s="18" t="s">
        <v>168</v>
      </c>
    </row>
    <row r="108" spans="1:11">
      <c r="A108" s="21" t="s">
        <v>171</v>
      </c>
      <c r="B108" t="s">
        <v>206</v>
      </c>
      <c r="C108" t="s">
        <v>3</v>
      </c>
      <c r="D108" s="13" t="s">
        <v>177</v>
      </c>
      <c r="E108" s="34">
        <v>109729764</v>
      </c>
      <c r="F108" s="34">
        <v>109749460</v>
      </c>
      <c r="G108">
        <v>1</v>
      </c>
      <c r="H108" s="14">
        <v>67.736666666666693</v>
      </c>
      <c r="I108" s="14">
        <v>1.4999999999999999E-2</v>
      </c>
      <c r="J108" s="13" t="s">
        <v>169</v>
      </c>
      <c r="K108" s="18">
        <v>4515.7777777777801</v>
      </c>
    </row>
    <row r="109" spans="1:11">
      <c r="A109" s="22" t="s">
        <v>173</v>
      </c>
      <c r="B109" t="s">
        <v>256</v>
      </c>
      <c r="C109" t="s">
        <v>46</v>
      </c>
      <c r="D109" s="13" t="s">
        <v>177</v>
      </c>
      <c r="E109" s="34">
        <v>109733771</v>
      </c>
      <c r="F109" s="34">
        <v>109733846</v>
      </c>
      <c r="G109">
        <v>1</v>
      </c>
      <c r="H109" s="14">
        <v>0</v>
      </c>
      <c r="I109" s="14">
        <v>0</v>
      </c>
      <c r="J109" s="13" t="s">
        <v>170</v>
      </c>
      <c r="K109" s="18" t="s">
        <v>168</v>
      </c>
    </row>
    <row r="110" spans="1:11">
      <c r="A110" s="22" t="s">
        <v>173</v>
      </c>
      <c r="B110" t="s">
        <v>295</v>
      </c>
      <c r="C110" t="s">
        <v>45</v>
      </c>
      <c r="D110" s="13" t="s">
        <v>177</v>
      </c>
      <c r="E110" s="34">
        <v>109734139</v>
      </c>
      <c r="F110" s="34">
        <v>109734209</v>
      </c>
      <c r="G110">
        <v>1</v>
      </c>
      <c r="H110" s="14">
        <v>0</v>
      </c>
      <c r="I110" s="14">
        <v>0</v>
      </c>
      <c r="J110" s="13" t="s">
        <v>170</v>
      </c>
      <c r="K110" s="18" t="s">
        <v>168</v>
      </c>
    </row>
    <row r="111" spans="1:11">
      <c r="A111" s="33" t="s">
        <v>173</v>
      </c>
      <c r="B111" t="s">
        <v>308</v>
      </c>
      <c r="C111" t="s">
        <v>134</v>
      </c>
      <c r="D111" s="13" t="s">
        <v>177</v>
      </c>
      <c r="E111" s="34">
        <v>109734732</v>
      </c>
      <c r="F111" s="34">
        <v>109734797</v>
      </c>
      <c r="G111">
        <v>1</v>
      </c>
      <c r="H111" s="14">
        <v>0</v>
      </c>
      <c r="I111" s="14">
        <v>0</v>
      </c>
      <c r="J111" s="13" t="s">
        <v>170</v>
      </c>
      <c r="K111" s="18" t="s">
        <v>168</v>
      </c>
    </row>
    <row r="112" spans="1:11">
      <c r="A112" s="33" t="s">
        <v>173</v>
      </c>
      <c r="B112" t="s">
        <v>287</v>
      </c>
      <c r="C112" t="s">
        <v>67</v>
      </c>
      <c r="D112" s="13" t="s">
        <v>177</v>
      </c>
      <c r="E112" s="34">
        <v>109734902</v>
      </c>
      <c r="F112" s="34">
        <v>109734974</v>
      </c>
      <c r="G112">
        <v>1</v>
      </c>
      <c r="H112" s="14">
        <v>0</v>
      </c>
      <c r="I112" s="14">
        <v>0</v>
      </c>
      <c r="J112" s="13" t="s">
        <v>170</v>
      </c>
      <c r="K112" s="18" t="s">
        <v>168</v>
      </c>
    </row>
    <row r="113" spans="1:11">
      <c r="A113" s="22" t="s">
        <v>173</v>
      </c>
      <c r="B113" t="s">
        <v>289</v>
      </c>
      <c r="C113" t="s">
        <v>92</v>
      </c>
      <c r="D113" s="13" t="s">
        <v>177</v>
      </c>
      <c r="E113" s="34">
        <v>109735619</v>
      </c>
      <c r="F113" s="34">
        <v>109735700</v>
      </c>
      <c r="G113">
        <v>1</v>
      </c>
      <c r="H113" s="14">
        <v>0</v>
      </c>
      <c r="I113" s="14">
        <v>0</v>
      </c>
      <c r="J113" s="13" t="s">
        <v>170</v>
      </c>
      <c r="K113" s="18" t="s">
        <v>168</v>
      </c>
    </row>
    <row r="114" spans="1:11">
      <c r="A114" s="33" t="s">
        <v>173</v>
      </c>
      <c r="B114" t="s">
        <v>233</v>
      </c>
      <c r="C114" t="s">
        <v>50</v>
      </c>
      <c r="D114" s="13" t="s">
        <v>177</v>
      </c>
      <c r="E114" s="34">
        <v>109738433</v>
      </c>
      <c r="F114" s="34">
        <v>109738498</v>
      </c>
      <c r="G114">
        <v>1</v>
      </c>
      <c r="H114" s="14">
        <v>0</v>
      </c>
      <c r="I114" s="14">
        <v>0</v>
      </c>
      <c r="J114" s="13" t="s">
        <v>170</v>
      </c>
      <c r="K114" s="18" t="s">
        <v>168</v>
      </c>
    </row>
    <row r="115" spans="1:11">
      <c r="A115" s="33" t="s">
        <v>173</v>
      </c>
      <c r="B115" t="s">
        <v>253</v>
      </c>
      <c r="C115" t="s">
        <v>70</v>
      </c>
      <c r="D115" s="13" t="s">
        <v>177</v>
      </c>
      <c r="E115" s="34">
        <v>109739119</v>
      </c>
      <c r="F115" s="34">
        <v>109739197</v>
      </c>
      <c r="G115">
        <v>1</v>
      </c>
      <c r="H115" s="14">
        <v>0</v>
      </c>
      <c r="I115" s="14">
        <v>0</v>
      </c>
      <c r="J115" s="13" t="s">
        <v>170</v>
      </c>
      <c r="K115" s="18" t="s">
        <v>168</v>
      </c>
    </row>
    <row r="116" spans="1:11">
      <c r="A116" s="33" t="s">
        <v>173</v>
      </c>
      <c r="B116" t="s">
        <v>285</v>
      </c>
      <c r="C116" t="s">
        <v>49</v>
      </c>
      <c r="D116" s="13" t="s">
        <v>177</v>
      </c>
      <c r="E116" s="34">
        <v>109740510</v>
      </c>
      <c r="F116" s="34">
        <v>109740577</v>
      </c>
      <c r="G116">
        <v>1</v>
      </c>
      <c r="H116" s="14">
        <v>0</v>
      </c>
      <c r="I116" s="14">
        <v>0</v>
      </c>
      <c r="J116" s="13" t="s">
        <v>170</v>
      </c>
      <c r="K116" s="18" t="s">
        <v>168</v>
      </c>
    </row>
    <row r="117" spans="1:11">
      <c r="A117" s="33" t="s">
        <v>173</v>
      </c>
      <c r="B117" t="s">
        <v>244</v>
      </c>
      <c r="C117" t="s">
        <v>75</v>
      </c>
      <c r="D117" s="13" t="s">
        <v>177</v>
      </c>
      <c r="E117" s="34">
        <v>109742409</v>
      </c>
      <c r="F117" s="34">
        <v>109742498</v>
      </c>
      <c r="G117">
        <v>1</v>
      </c>
      <c r="H117" s="14">
        <v>0</v>
      </c>
      <c r="I117" s="14">
        <v>0</v>
      </c>
      <c r="J117" s="13" t="s">
        <v>170</v>
      </c>
      <c r="K117" s="18" t="s">
        <v>168</v>
      </c>
    </row>
    <row r="118" spans="1:11">
      <c r="A118" s="33" t="s">
        <v>173</v>
      </c>
      <c r="B118" t="s">
        <v>232</v>
      </c>
      <c r="C118" t="s">
        <v>140</v>
      </c>
      <c r="D118" s="13" t="s">
        <v>177</v>
      </c>
      <c r="E118" s="34">
        <v>109743158</v>
      </c>
      <c r="F118" s="34">
        <v>109743236</v>
      </c>
      <c r="G118">
        <v>1</v>
      </c>
      <c r="H118" s="14">
        <v>0</v>
      </c>
      <c r="I118" s="14">
        <v>0</v>
      </c>
      <c r="J118" s="13" t="s">
        <v>170</v>
      </c>
      <c r="K118" s="18" t="s">
        <v>168</v>
      </c>
    </row>
    <row r="119" spans="1:11">
      <c r="A119" s="22" t="s">
        <v>173</v>
      </c>
      <c r="B119" t="s">
        <v>304</v>
      </c>
      <c r="C119" t="s">
        <v>114</v>
      </c>
      <c r="D119" s="13" t="s">
        <v>177</v>
      </c>
      <c r="E119" s="34">
        <v>109743158</v>
      </c>
      <c r="F119" s="34">
        <v>109743237</v>
      </c>
      <c r="G119">
        <v>-1</v>
      </c>
      <c r="H119" s="14">
        <v>0</v>
      </c>
      <c r="I119" s="14">
        <v>0</v>
      </c>
      <c r="J119" s="13" t="s">
        <v>170</v>
      </c>
      <c r="K119" s="18" t="s">
        <v>168</v>
      </c>
    </row>
    <row r="120" spans="1:11">
      <c r="A120" s="22" t="s">
        <v>173</v>
      </c>
      <c r="B120" t="s">
        <v>264</v>
      </c>
      <c r="C120" t="s">
        <v>56</v>
      </c>
      <c r="D120" s="13" t="s">
        <v>177</v>
      </c>
      <c r="E120" s="34">
        <v>109743289</v>
      </c>
      <c r="F120" s="34">
        <v>109743368</v>
      </c>
      <c r="G120">
        <v>1</v>
      </c>
      <c r="H120" s="14">
        <v>0</v>
      </c>
      <c r="I120" s="14">
        <v>0</v>
      </c>
      <c r="J120" s="13" t="s">
        <v>170</v>
      </c>
      <c r="K120" s="18" t="s">
        <v>168</v>
      </c>
    </row>
    <row r="121" spans="1:11">
      <c r="A121" s="22" t="s">
        <v>173</v>
      </c>
      <c r="B121" t="s">
        <v>266</v>
      </c>
      <c r="C121" t="s">
        <v>55</v>
      </c>
      <c r="D121" s="13" t="s">
        <v>177</v>
      </c>
      <c r="E121" s="34">
        <v>109743418</v>
      </c>
      <c r="F121" s="34">
        <v>109743496</v>
      </c>
      <c r="G121">
        <v>1</v>
      </c>
      <c r="H121" s="14">
        <v>0</v>
      </c>
      <c r="I121" s="14">
        <v>0</v>
      </c>
      <c r="J121" s="13" t="s">
        <v>170</v>
      </c>
      <c r="K121" s="18" t="s">
        <v>168</v>
      </c>
    </row>
    <row r="122" spans="1:11">
      <c r="A122" s="33" t="s">
        <v>173</v>
      </c>
      <c r="B122" t="s">
        <v>239</v>
      </c>
      <c r="C122" t="s">
        <v>52</v>
      </c>
      <c r="D122" s="13" t="s">
        <v>177</v>
      </c>
      <c r="E122" s="34">
        <v>109743715</v>
      </c>
      <c r="F122" s="34">
        <v>109743795</v>
      </c>
      <c r="G122">
        <v>1</v>
      </c>
      <c r="H122" s="14">
        <v>0</v>
      </c>
      <c r="I122" s="14">
        <v>0</v>
      </c>
      <c r="J122" s="13" t="s">
        <v>170</v>
      </c>
      <c r="K122" s="18" t="s">
        <v>168</v>
      </c>
    </row>
    <row r="123" spans="1:11">
      <c r="A123" s="33" t="s">
        <v>173</v>
      </c>
      <c r="B123" t="s">
        <v>314</v>
      </c>
      <c r="C123" t="s">
        <v>119</v>
      </c>
      <c r="D123" s="13" t="s">
        <v>177</v>
      </c>
      <c r="E123" s="34">
        <v>109747878</v>
      </c>
      <c r="F123" s="34">
        <v>109747960</v>
      </c>
      <c r="G123">
        <v>1</v>
      </c>
      <c r="H123" s="14">
        <v>0</v>
      </c>
      <c r="I123" s="14">
        <v>0</v>
      </c>
      <c r="J123" s="13" t="s">
        <v>170</v>
      </c>
      <c r="K123" s="18" t="s">
        <v>168</v>
      </c>
    </row>
    <row r="124" spans="1:11">
      <c r="A124" s="22" t="s">
        <v>173</v>
      </c>
      <c r="B124" t="s">
        <v>207</v>
      </c>
      <c r="C124" t="s">
        <v>155</v>
      </c>
      <c r="D124" s="13" t="s">
        <v>177</v>
      </c>
      <c r="E124" s="34">
        <v>109827003</v>
      </c>
      <c r="F124" s="34">
        <v>109828124</v>
      </c>
      <c r="G124">
        <v>1</v>
      </c>
      <c r="H124" s="14">
        <v>0</v>
      </c>
      <c r="I124" s="14">
        <v>0</v>
      </c>
      <c r="J124" s="13" t="s">
        <v>170</v>
      </c>
      <c r="K124" s="18" t="s">
        <v>168</v>
      </c>
    </row>
    <row r="125" spans="1:11">
      <c r="A125" s="22" t="s">
        <v>173</v>
      </c>
      <c r="B125" t="s">
        <v>208</v>
      </c>
      <c r="C125" t="s">
        <v>17</v>
      </c>
      <c r="D125" s="13" t="s">
        <v>177</v>
      </c>
      <c r="E125" s="34">
        <v>109894452</v>
      </c>
      <c r="F125" s="34">
        <v>109895093</v>
      </c>
      <c r="G125">
        <v>-1</v>
      </c>
      <c r="H125" s="14">
        <v>0.34499999999999997</v>
      </c>
      <c r="I125" s="14">
        <v>0.118333333333333</v>
      </c>
      <c r="J125" s="13" t="s">
        <v>170</v>
      </c>
      <c r="K125" s="18">
        <v>2.915492957746487</v>
      </c>
    </row>
    <row r="126" spans="1:11">
      <c r="A126" s="22" t="s">
        <v>173</v>
      </c>
      <c r="B126" t="s">
        <v>209</v>
      </c>
      <c r="C126" t="s">
        <v>24</v>
      </c>
      <c r="D126" s="13" t="s">
        <v>177</v>
      </c>
      <c r="E126" s="34">
        <v>109911785</v>
      </c>
      <c r="F126" s="34">
        <v>109913518</v>
      </c>
      <c r="G126">
        <v>1</v>
      </c>
      <c r="H126" s="14">
        <v>0.23166666666666699</v>
      </c>
      <c r="I126" s="14">
        <v>1.16666666666667E-2</v>
      </c>
      <c r="J126" s="13" t="s">
        <v>170</v>
      </c>
      <c r="K126" s="18">
        <v>19.857142857142829</v>
      </c>
    </row>
    <row r="127" spans="1:11">
      <c r="A127" s="33" t="s">
        <v>173</v>
      </c>
      <c r="B127" t="s">
        <v>210</v>
      </c>
      <c r="C127" t="s">
        <v>147</v>
      </c>
      <c r="D127" s="13" t="s">
        <v>177</v>
      </c>
      <c r="E127" s="34">
        <v>109990882</v>
      </c>
      <c r="F127" s="34">
        <v>110023873</v>
      </c>
      <c r="G127">
        <v>-1</v>
      </c>
      <c r="H127" s="14">
        <v>0</v>
      </c>
      <c r="I127" s="14">
        <v>0</v>
      </c>
      <c r="J127" s="13" t="s">
        <v>170</v>
      </c>
      <c r="K127" s="18" t="s">
        <v>168</v>
      </c>
    </row>
    <row r="128" spans="1:11">
      <c r="A128" s="33" t="s">
        <v>173</v>
      </c>
      <c r="B128" t="s">
        <v>212</v>
      </c>
      <c r="C128" t="s">
        <v>157</v>
      </c>
      <c r="D128" s="13" t="s">
        <v>177</v>
      </c>
      <c r="E128" s="34">
        <v>110046686</v>
      </c>
      <c r="F128" s="34">
        <v>110086423</v>
      </c>
      <c r="G128">
        <v>-1</v>
      </c>
      <c r="H128" s="14">
        <v>0</v>
      </c>
      <c r="I128" s="14">
        <v>0</v>
      </c>
      <c r="J128" s="13" t="s">
        <v>170</v>
      </c>
      <c r="K128" s="18" t="s">
        <v>168</v>
      </c>
    </row>
    <row r="129" spans="1:11">
      <c r="A129" s="33" t="s">
        <v>173</v>
      </c>
      <c r="B129" t="s">
        <v>211</v>
      </c>
      <c r="C129" t="s">
        <v>149</v>
      </c>
      <c r="D129" s="13" t="s">
        <v>177</v>
      </c>
      <c r="E129" s="34">
        <v>110062270</v>
      </c>
      <c r="F129" s="34">
        <v>110062498</v>
      </c>
      <c r="G129">
        <v>1</v>
      </c>
      <c r="H129" s="14">
        <v>0</v>
      </c>
      <c r="I129" s="14">
        <v>0</v>
      </c>
      <c r="J129" s="13" t="s">
        <v>170</v>
      </c>
      <c r="K129" s="18" t="s">
        <v>168</v>
      </c>
    </row>
    <row r="130" spans="1:11">
      <c r="A130" s="33" t="s">
        <v>173</v>
      </c>
      <c r="B130" t="s">
        <v>213</v>
      </c>
      <c r="C130" t="s">
        <v>146</v>
      </c>
      <c r="D130" s="13" t="s">
        <v>177</v>
      </c>
      <c r="E130" s="34">
        <v>110083820</v>
      </c>
      <c r="F130" s="34">
        <v>110085180</v>
      </c>
      <c r="G130">
        <v>1</v>
      </c>
      <c r="H130" s="14">
        <v>0</v>
      </c>
      <c r="I130" s="14">
        <v>0</v>
      </c>
      <c r="J130" s="13" t="s">
        <v>170</v>
      </c>
      <c r="K130" s="18" t="s">
        <v>168</v>
      </c>
    </row>
    <row r="131" spans="1:11">
      <c r="A131" s="33" t="s">
        <v>173</v>
      </c>
      <c r="B131" t="s">
        <v>214</v>
      </c>
      <c r="C131" t="s">
        <v>151</v>
      </c>
      <c r="D131" s="13" t="s">
        <v>177</v>
      </c>
      <c r="E131" s="34">
        <v>110151654</v>
      </c>
      <c r="F131" s="34">
        <v>110158077</v>
      </c>
      <c r="G131">
        <v>-1</v>
      </c>
      <c r="H131" s="14">
        <v>0</v>
      </c>
      <c r="I131" s="14">
        <v>0</v>
      </c>
      <c r="J131" s="13" t="s">
        <v>170</v>
      </c>
      <c r="K131" s="18" t="s">
        <v>168</v>
      </c>
    </row>
    <row r="132" spans="1:11">
      <c r="A132" s="33" t="s">
        <v>173</v>
      </c>
      <c r="B132" t="s">
        <v>215</v>
      </c>
      <c r="C132" t="s">
        <v>156</v>
      </c>
      <c r="D132" s="13" t="s">
        <v>177</v>
      </c>
      <c r="E132" s="34">
        <v>110177956</v>
      </c>
      <c r="F132" s="34">
        <v>110188061</v>
      </c>
      <c r="G132">
        <v>-1</v>
      </c>
      <c r="H132" s="14">
        <v>0</v>
      </c>
      <c r="I132" s="14">
        <v>0</v>
      </c>
      <c r="J132" s="13" t="s">
        <v>170</v>
      </c>
      <c r="K132" s="18" t="s">
        <v>168</v>
      </c>
    </row>
    <row r="133" spans="1:11">
      <c r="A133" s="33" t="s">
        <v>173</v>
      </c>
      <c r="B133" t="s">
        <v>216</v>
      </c>
      <c r="C133" t="s">
        <v>148</v>
      </c>
      <c r="D133" s="13" t="s">
        <v>177</v>
      </c>
      <c r="E133" s="34">
        <v>110225515</v>
      </c>
      <c r="F133" s="34">
        <v>110236362</v>
      </c>
      <c r="G133">
        <v>-1</v>
      </c>
      <c r="H133" s="14">
        <v>0</v>
      </c>
      <c r="I133" s="14">
        <v>0</v>
      </c>
      <c r="J133" s="13" t="s">
        <v>170</v>
      </c>
      <c r="K133" s="18" t="s">
        <v>168</v>
      </c>
    </row>
    <row r="134" spans="1:11">
      <c r="A134" s="22" t="s">
        <v>173</v>
      </c>
      <c r="B134" t="s">
        <v>217</v>
      </c>
      <c r="C134" t="s">
        <v>153</v>
      </c>
      <c r="D134" s="13" t="s">
        <v>177</v>
      </c>
      <c r="E134" s="34">
        <v>110236492</v>
      </c>
      <c r="F134" s="34">
        <v>110238634</v>
      </c>
      <c r="G134">
        <v>1</v>
      </c>
      <c r="H134" s="14">
        <v>0</v>
      </c>
      <c r="I134" s="14">
        <v>0</v>
      </c>
      <c r="J134" s="13" t="s">
        <v>170</v>
      </c>
      <c r="K134" s="18" t="s">
        <v>168</v>
      </c>
    </row>
    <row r="135" spans="1:11">
      <c r="A135" s="33" t="s">
        <v>173</v>
      </c>
      <c r="B135" t="s">
        <v>218</v>
      </c>
      <c r="C135" t="s">
        <v>19</v>
      </c>
      <c r="D135" s="13" t="s">
        <v>177</v>
      </c>
      <c r="E135" s="34">
        <v>110275385</v>
      </c>
      <c r="F135" s="34">
        <v>110278172</v>
      </c>
      <c r="G135">
        <v>-1</v>
      </c>
      <c r="H135" s="14">
        <v>0.17</v>
      </c>
      <c r="I135" s="14">
        <v>7.8333333333333297E-2</v>
      </c>
      <c r="J135" s="13" t="s">
        <v>170</v>
      </c>
      <c r="K135" s="18">
        <v>2.1702127659574479</v>
      </c>
    </row>
    <row r="136" spans="1:11">
      <c r="A136" s="22" t="s">
        <v>173</v>
      </c>
      <c r="B136" t="s">
        <v>275</v>
      </c>
      <c r="C136" t="s">
        <v>94</v>
      </c>
      <c r="D136" s="13" t="s">
        <v>177</v>
      </c>
      <c r="E136" s="34">
        <v>110278048</v>
      </c>
      <c r="F136" s="34">
        <v>110278129</v>
      </c>
      <c r="G136">
        <v>-1</v>
      </c>
      <c r="H136" s="14">
        <v>0</v>
      </c>
      <c r="I136" s="14">
        <v>0</v>
      </c>
      <c r="J136" s="13" t="s">
        <v>170</v>
      </c>
      <c r="K136" s="18" t="s">
        <v>168</v>
      </c>
    </row>
    <row r="137" spans="1:11">
      <c r="A137" s="22" t="s">
        <v>173</v>
      </c>
      <c r="B137" t="s">
        <v>219</v>
      </c>
      <c r="C137" t="s">
        <v>15</v>
      </c>
      <c r="D137" s="13" t="s">
        <v>177</v>
      </c>
      <c r="E137" s="34">
        <v>110279068</v>
      </c>
      <c r="F137" s="34">
        <v>110281097</v>
      </c>
      <c r="G137">
        <v>1</v>
      </c>
      <c r="H137" s="14">
        <v>0.38</v>
      </c>
      <c r="I137" s="14">
        <v>0.22</v>
      </c>
      <c r="J137" s="13" t="s">
        <v>170</v>
      </c>
      <c r="K137" s="18">
        <v>1.7272727272727273</v>
      </c>
    </row>
    <row r="138" spans="1:11">
      <c r="A138" s="33" t="s">
        <v>173</v>
      </c>
      <c r="B138" t="s">
        <v>220</v>
      </c>
      <c r="C138" t="s">
        <v>13</v>
      </c>
      <c r="D138" s="13" t="s">
        <v>177</v>
      </c>
      <c r="E138" s="34">
        <v>110315990</v>
      </c>
      <c r="F138" s="34">
        <v>110316364</v>
      </c>
      <c r="G138">
        <v>1</v>
      </c>
      <c r="H138" s="14">
        <v>0.13</v>
      </c>
      <c r="I138" s="14">
        <v>0.276666666666667</v>
      </c>
      <c r="J138" s="13" t="s">
        <v>170</v>
      </c>
      <c r="K138" s="18">
        <v>0.46987951807228862</v>
      </c>
    </row>
    <row r="139" spans="1:11">
      <c r="A139" s="22" t="s">
        <v>173</v>
      </c>
      <c r="B139" t="s">
        <v>221</v>
      </c>
      <c r="C139" t="s">
        <v>20</v>
      </c>
      <c r="D139" s="13" t="s">
        <v>177</v>
      </c>
      <c r="E139" s="34">
        <v>110319592</v>
      </c>
      <c r="F139" s="34">
        <v>110320173</v>
      </c>
      <c r="G139">
        <v>-1</v>
      </c>
      <c r="H139" s="14">
        <v>1.4999999999999999E-2</v>
      </c>
      <c r="I139" s="14">
        <v>4.6666666666666697E-2</v>
      </c>
      <c r="J139" s="13" t="s">
        <v>170</v>
      </c>
      <c r="K139" s="18">
        <v>0.32142857142857123</v>
      </c>
    </row>
    <row r="140" spans="1:11">
      <c r="A140" s="22" t="s">
        <v>173</v>
      </c>
      <c r="B140" t="s">
        <v>222</v>
      </c>
      <c r="C140" t="s">
        <v>158</v>
      </c>
      <c r="D140" s="13" t="s">
        <v>177</v>
      </c>
      <c r="E140" s="34">
        <v>110325385</v>
      </c>
      <c r="F140" s="34">
        <v>110325721</v>
      </c>
      <c r="G140">
        <v>1</v>
      </c>
      <c r="H140" s="14">
        <v>0</v>
      </c>
      <c r="I140" s="14">
        <v>0</v>
      </c>
      <c r="J140" s="13" t="s">
        <v>170</v>
      </c>
      <c r="K140" s="18" t="s">
        <v>168</v>
      </c>
    </row>
  </sheetData>
  <conditionalFormatting sqref="B5:B6 A7:A140">
    <cfRule type="containsText" dxfId="5" priority="7" operator="containsText" text="AK2 genome specific">
      <formula>NOT(ISERROR(SEARCH("AK2 genome specific",A5)))</formula>
    </cfRule>
    <cfRule type="containsText" dxfId="4" priority="8" operator="containsText" text="PR8 genome specific">
      <formula>NOT(ISERROR(SEARCH("PR8 genome specific",A5)))</formula>
    </cfRule>
  </conditionalFormatting>
  <conditionalFormatting sqref="I4:J4">
    <cfRule type="containsText" dxfId="3" priority="5" operator="containsText" text="AK2 genome specific">
      <formula>NOT(ISERROR(SEARCH("AK2 genome specific",I4)))</formula>
    </cfRule>
    <cfRule type="containsText" dxfId="2" priority="6" operator="containsText" text="PR8 genome specific">
      <formula>NOT(ISERROR(SEARCH("PR8 genome specific",I4)))</formula>
    </cfRule>
  </conditionalFormatting>
  <conditionalFormatting sqref="C4:D4">
    <cfRule type="containsText" dxfId="1" priority="3" operator="containsText" text="AK2 genome specific">
      <formula>NOT(ISERROR(SEARCH("AK2 genome specific",C4)))</formula>
    </cfRule>
    <cfRule type="containsText" dxfId="0" priority="4" operator="containsText" text="PR8 genome specific">
      <formula>NOT(ISERROR(SEARCH("PR8 genome specific",C4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gf2-H19</vt:lpstr>
      <vt:lpstr>Dlk1-Dio3</vt:lpstr>
    </vt:vector>
  </TitlesOfParts>
  <Company>I2BC_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NOORDERMEER</dc:creator>
  <cp:lastModifiedBy>Daan NOORDERMEER</cp:lastModifiedBy>
  <dcterms:created xsi:type="dcterms:W3CDTF">2017-11-16T08:01:49Z</dcterms:created>
  <dcterms:modified xsi:type="dcterms:W3CDTF">2019-09-12T07:16:00Z</dcterms:modified>
</cp:coreProperties>
</file>